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1" uniqueCount="424">
  <si>
    <t xml:space="preserve">Supplementary Table S4. The miRNA-regulated pathways and gene ontology terms identified in the early-stage KIRC and KIRP</t>
  </si>
  <si>
    <t xml:space="preserve">Cancer</t>
  </si>
  <si>
    <t xml:space="preserve">Category</t>
  </si>
  <si>
    <t xml:space="preserve">Term</t>
  </si>
  <si>
    <t xml:space="preserve">genes</t>
  </si>
  <si>
    <t xml:space="preserve">Counts</t>
  </si>
  <si>
    <t xml:space="preserve">PValue</t>
  </si>
  <si>
    <t xml:space="preserve">KIRC</t>
  </si>
  <si>
    <t xml:space="preserve">GOTERM_MF_DIRECT</t>
  </si>
  <si>
    <t xml:space="preserve">GO:0005515~protein binding</t>
  </si>
  <si>
    <t xml:space="preserve">ABL1, APC, ATM, BAP1, CEBPA, CREBBP, DNMT1, DNMT3A, EP300, GATA3, GNAS, H3F3A, JAK1, JAK2, ACVR1B, AXIN1, CARD11, CTNNB1, CDKN2A, MEN1, MSH2, MSH6, NOTCH2, NCOA3, NPM1, PTEN, PPP2R1A, PTPN11, STAG2, TET2, TSC1, TP53, MYC</t>
  </si>
  <si>
    <t xml:space="preserve">GOTERM_CC_DIRECT</t>
  </si>
  <si>
    <t xml:space="preserve">GO:0005634~nucleus</t>
  </si>
  <si>
    <t xml:space="preserve">ABL1, APC, ATM, BAP1, CEBPA, CREBBP, DNMT1, DNMT3A, EP300, GATA3, GNAS, H3F3A, JAK1, JAK2, AXIN1, CTNNB1, CDKN2A, KDM5C, MEN1, NOTCH2, NCOA3, NPM1, PTEN, PPP2R1A, PTPN11, STAG2, TET2, TSC1, TP53, MYC</t>
  </si>
  <si>
    <t xml:space="preserve">GO:0005654~nucleoplasm</t>
  </si>
  <si>
    <t xml:space="preserve">ABL1, APC, ATM, BAP1, CREBBP, DNMT1, DNMT3A, EP300, GATA3, H3F3A, JAK2, CTNNB1, CDKN2A, KDM5C, MEN1, MSH2, MSH6, NOTCH2, NCOA3, NPM1, PTEN, STAG2, TP53, MYC</t>
  </si>
  <si>
    <t xml:space="preserve">GO:0005737~cytoplasm</t>
  </si>
  <si>
    <t xml:space="preserve">ABL1, APC, ATM, BAP1, CREBBP, DNMT3A, EP300, GNAS, JAK1, JAK2, AXIN1, CARD11, CTNNB1, CDKN2A, MEN1, MSH6, NCOA3, NPM1, PTEN, PTPN11, TSC1, TP53</t>
  </si>
  <si>
    <t xml:space="preserve">GOTERM_BP_DIRECT</t>
  </si>
  <si>
    <t xml:space="preserve"> DNA-templated</t>
  </si>
  <si>
    <t xml:space="preserve">ABL1, CEBPA, CREBBP, DNMT1, EP300, GATA3, ACVR1B, AXIN1, CTNNB1, CDKN2A, KDM5C, MEN1, NOTCH2, NCOA3, NPM1, PPP2R1A, TP53, MYC</t>
  </si>
  <si>
    <t xml:space="preserve">GO:0005829~cytosol</t>
  </si>
  <si>
    <t xml:space="preserve">ABL1, APC, GNAS, JAK1, JAK2, AXIN1, CARD11, CTNNB1, CDKN2A, MEN1, NPM1, PTEN, PPP2R1A, PTPN11, STAG2, TSC1, TP53, MYC</t>
  </si>
  <si>
    <t xml:space="preserve">GO:0003677~DNA binding</t>
  </si>
  <si>
    <t xml:space="preserve">ABL1, ATM, CEBPA, DNMT1, DNMT3A, EP300, GATA3, H3F3A, CDKN2A, KDM5C, MSH2, NPM1, TET2, TP53, MYC</t>
  </si>
  <si>
    <t xml:space="preserve">KEGG_PATHWAY</t>
  </si>
  <si>
    <t xml:space="preserve">hsa05200:Pathways in cancer</t>
  </si>
  <si>
    <t xml:space="preserve">ABL1, APC, CEBPA, CREBBP, EP300, GNAS, JAK1, AXIN1, CTNNB1, CDKN2A, MSH2, MSH6, PTEN, TP53, MYC</t>
  </si>
  <si>
    <t xml:space="preserve">GO:0008285~negative regulation of cell proliferation</t>
  </si>
  <si>
    <t xml:space="preserve">APC, BAP1, CEBPA, GATA3, JAK2, CTNNB1, CDKN2A, MEN1, NOTCH2, NPM1, PTEN, TSC1, TP53</t>
  </si>
  <si>
    <t xml:space="preserve">GO:0045944~positive regulation of transcription from RNA polymerase II promoter</t>
  </si>
  <si>
    <t xml:space="preserve">CEBPA, CREBBP, EP300, GATA3, ACVR1B, CTNNB1, CDKN2A, MEN1, NCOA3, TET2, TP53, MYC</t>
  </si>
  <si>
    <t xml:space="preserve">hsa05206:MicroRNAs in cancer</t>
  </si>
  <si>
    <t xml:space="preserve">ABL1, APC, ATM, CREBBP, DNMT1, DNMT3A, EP300, CDKN2A, NOTCH2, PTEN, TP53, MYC</t>
  </si>
  <si>
    <t xml:space="preserve">GO:0016020~membrane</t>
  </si>
  <si>
    <t xml:space="preserve">GNAS, JAK1, JAK2, ACVR1B, CTNNB1, MSH2, NOTCH2, NPM1, PPP2R1A, STAG2, TSC1</t>
  </si>
  <si>
    <t xml:space="preserve">GO:0000122~negative regulation of transcription from RNA polymerase II promoter</t>
  </si>
  <si>
    <t xml:space="preserve">CEBPA, CREBBP, DNMT1, DNMT3A, EP300, GATA3, CTNNB1, MEN1, TP53, MYC</t>
  </si>
  <si>
    <t xml:space="preserve">GO:0005886~plasma membrane</t>
  </si>
  <si>
    <t xml:space="preserve">APC, GNAS, ACVR1B, CARD11, CTNNB1, MSH6, NOTCH2, PTEN, STAG2, TSC1</t>
  </si>
  <si>
    <t xml:space="preserve">GO:0003682~chromatin binding</t>
  </si>
  <si>
    <t xml:space="preserve">BAP1, CREBBP, DNMT1, DNMT3A, EP300, GATA3, MEN1, MSH6, TP53</t>
  </si>
  <si>
    <t xml:space="preserve">GO:0006355~regulation of transcription</t>
  </si>
  <si>
    <t xml:space="preserve">ABL1, CREBBP, EP300, ACVR1B, NOTCH2, NCOA3, PPP2R1A, TP53, MYC</t>
  </si>
  <si>
    <t xml:space="preserve">GO:0007050~cell cycle arrest</t>
  </si>
  <si>
    <t xml:space="preserve">ABL1, APC, ATM, CDKN2A, MSH2, NOTCH2, TSC1, TP53, MYC</t>
  </si>
  <si>
    <t xml:space="preserve">GO:0019901~protein kinase binding</t>
  </si>
  <si>
    <t xml:space="preserve">APC, JAK2, AXIN1, CTNNB1, CDKN2A, MSH2, NPM1, PTEN, TP53</t>
  </si>
  <si>
    <t xml:space="preserve">GO:0045893~positive regulation of transcription</t>
  </si>
  <si>
    <t xml:space="preserve">CREBBP, GATA3, AXIN1, CTNNB1, CDKN2A, NCOA3, NPM1, TP53, MYC</t>
  </si>
  <si>
    <t xml:space="preserve">hsa05166:HTLV-I infection</t>
  </si>
  <si>
    <t xml:space="preserve">APC, ATM, CREBBP, EP300, JAK1, CTNNB1, CDKN2A, TP53, MYC</t>
  </si>
  <si>
    <t xml:space="preserve">GO:0005524~ATP binding</t>
  </si>
  <si>
    <t xml:space="preserve">ABL1, ATM, JAK1, JAK2, ACVR1B, MSH2, MSH6, TP53</t>
  </si>
  <si>
    <t xml:space="preserve">GO:0005730~nucleolus</t>
  </si>
  <si>
    <t xml:space="preserve">ABL1, CEBPA, GATA3, CDKN2A, NPM1, STAG2, TP53, MYC</t>
  </si>
  <si>
    <t xml:space="preserve">GO:0006351~transcription</t>
  </si>
  <si>
    <t xml:space="preserve">CEBPA, DNMT1, CTNNB1, CDKN2A, KDM5C, MEN1, NCOA3, TP53</t>
  </si>
  <si>
    <t xml:space="preserve">GO:0006915~apoptotic process</t>
  </si>
  <si>
    <t xml:space="preserve">EP300, JAK2, AXIN1, CDKN2A, NOTCH2, PTEN, PPP2R1A, TP53</t>
  </si>
  <si>
    <t xml:space="preserve">GO:0007165~signal transduction</t>
  </si>
  <si>
    <t xml:space="preserve">ATM, CREBBP, GATA3, JAK2, ACVR1B, AXIN1, CARD11, NPM1</t>
  </si>
  <si>
    <t xml:space="preserve">GO:0008134~transcription factor binding</t>
  </si>
  <si>
    <t xml:space="preserve">CEBPA, CREBBP, EP300, GATA3, CTNNB1, CDKN2A, TP53, MYC</t>
  </si>
  <si>
    <t xml:space="preserve">GO:0043234~protein complex</t>
  </si>
  <si>
    <t xml:space="preserve">H3F3A, CTNNB1, CDKN2A, MEN1, PTPN11, TSC1, TP53, MYC</t>
  </si>
  <si>
    <t xml:space="preserve">hsa04110:Cell cycle</t>
  </si>
  <si>
    <t xml:space="preserve">ABL1, ATM, CREBBP, EP300, CDKN2A, STAG2, TP53, MYC</t>
  </si>
  <si>
    <t xml:space="preserve">GO:0003713~transcription coactivator activity</t>
  </si>
  <si>
    <t xml:space="preserve">CEBPA, CREBBP, EP300, GATA3, CTNNB1, NCOA3, NPM1</t>
  </si>
  <si>
    <t xml:space="preserve">GO:0005739~mitochondrion</t>
  </si>
  <si>
    <t xml:space="preserve">ABL1, CDKN2A, PTEN, PPP2R1A, PTPN11, TP53, MYC</t>
  </si>
  <si>
    <t xml:space="preserve">GO:0008270~zinc ion binding</t>
  </si>
  <si>
    <t xml:space="preserve">CREBBP, DNMT1, EP300, GATA3, KDM5C, TET2, TP53</t>
  </si>
  <si>
    <t xml:space="preserve">GO:0042493~response to drug</t>
  </si>
  <si>
    <t xml:space="preserve">ABL1, DNMT3A, GATA3, GNAS, CTNNB1, PTEN, MYC</t>
  </si>
  <si>
    <t xml:space="preserve">GO:0045892~negative regulation of transcription</t>
  </si>
  <si>
    <t xml:space="preserve">CEBPA, GATA3, CTNNB1, CDKN2A, KDM5C, MEN1, TP53</t>
  </si>
  <si>
    <t xml:space="preserve">GO:0070062~extracellular exosome</t>
  </si>
  <si>
    <t xml:space="preserve">GNAS, H3F3A, ACVR1B, CARD11, CTNNB1, NCOA3, PPP2R1A</t>
  </si>
  <si>
    <t xml:space="preserve">hsa04151:PI3K-Akt signaling pathway</t>
  </si>
  <si>
    <t xml:space="preserve">JAK1, JAK2, PTEN, PPP2R1A, TSC1, TP53, MYC</t>
  </si>
  <si>
    <t xml:space="preserve">hsa04310:Wnt signaling pathway</t>
  </si>
  <si>
    <t xml:space="preserve">APC, CREBBP, EP300, AXIN1, CTNNB1, TP53, MYC</t>
  </si>
  <si>
    <t xml:space="preserve">hsa04550:Signaling pathways regulating pluripotency of stem cells</t>
  </si>
  <si>
    <t xml:space="preserve">APC, JAK1, JAK2, ACVR1B, AXIN1, CTNNB1, MYC</t>
  </si>
  <si>
    <t xml:space="preserve">hsa04919:Thyroid hormone signaling pathway</t>
  </si>
  <si>
    <t xml:space="preserve">CREBBP, EP300, CTNNB1, NOTCH2, NCOA3, TP53, MYC</t>
  </si>
  <si>
    <t xml:space="preserve">hsa05210:Colorectal cancer</t>
  </si>
  <si>
    <t xml:space="preserve">APC, AXIN1, CTNNB1, MSH2, MSH6, TP53, MYC</t>
  </si>
  <si>
    <t xml:space="preserve"> sequence-specific DNA binding</t>
  </si>
  <si>
    <t xml:space="preserve">CEBPA, CREBBP, GATA3, CTNNB1, TP53, MYC</t>
  </si>
  <si>
    <t xml:space="preserve">GO:0000790~nuclear chromatin</t>
  </si>
  <si>
    <t xml:space="preserve">CREBBP, GATA3, MEN1, MSH6, NCOA3, TP53</t>
  </si>
  <si>
    <t xml:space="preserve">GO:0003690~double-stranded DNA binding</t>
  </si>
  <si>
    <t xml:space="preserve">CTNNB1, MEN1, MSH2, MSH6, TP53, MYC</t>
  </si>
  <si>
    <t xml:space="preserve">GO:0003700~transcription factor activity</t>
  </si>
  <si>
    <t xml:space="preserve">GO:0006974~cellular response to DNA damage stimulus</t>
  </si>
  <si>
    <t xml:space="preserve">ABL1, APC, ATM, MEN1, TP53, MYC</t>
  </si>
  <si>
    <t xml:space="preserve">GO:0016032~viral process</t>
  </si>
  <si>
    <t xml:space="preserve">CEBPA, CREBBP, EP300, MSH6, NPM1, TP53</t>
  </si>
  <si>
    <t xml:space="preserve">GO:0043065~positive regulation of apoptotic process</t>
  </si>
  <si>
    <t xml:space="preserve">ABL1, APC, ATM, CTNNB1, CDKN2A, TP53</t>
  </si>
  <si>
    <t xml:space="preserve">GO:0046872~metal ion binding</t>
  </si>
  <si>
    <t xml:space="preserve">DNMT3A, GNAS, JAK1, JAK2, ACVR1B, TP53</t>
  </si>
  <si>
    <t xml:space="preserve">hsa04630:Jak-STAT signaling pathway</t>
  </si>
  <si>
    <t xml:space="preserve">CREBBP, EP300, JAK1, JAK2, PTPN11, MYC</t>
  </si>
  <si>
    <t xml:space="preserve">hsa05161:Hepatitis B</t>
  </si>
  <si>
    <t xml:space="preserve">CREBBP, EP300, JAK1, PTEN, TP53, MYC</t>
  </si>
  <si>
    <t xml:space="preserve">hsa05168:Herpes simplex infection</t>
  </si>
  <si>
    <t xml:space="preserve">CREBBP, EP300, JAK1, JAK2, PTPN11, TP53</t>
  </si>
  <si>
    <t xml:space="preserve">hsa05202:Transcriptional misregulation in cancer</t>
  </si>
  <si>
    <t xml:space="preserve">ATM, CEBPA, H3F3A, MEN1, TP53, MYC</t>
  </si>
  <si>
    <t xml:space="preserve">hsa05213:Endometrial cancer</t>
  </si>
  <si>
    <t xml:space="preserve">APC, AXIN1, CTNNB1, PTEN, TP53, MYC</t>
  </si>
  <si>
    <t xml:space="preserve">GO:0001701~in utero embryonic development</t>
  </si>
  <si>
    <t xml:space="preserve">GATA3, ACVR1B, CTNNB1, MSH2, MYC</t>
  </si>
  <si>
    <t xml:space="preserve">GO:0003684~damaged DNA binding</t>
  </si>
  <si>
    <t xml:space="preserve">CREBBP, EP300, MSH2, MSH6, TP53</t>
  </si>
  <si>
    <t xml:space="preserve">GO:0006281~DNA repair</t>
  </si>
  <si>
    <t xml:space="preserve">ATM, MEN1, MSH2, MSH6, NPM1</t>
  </si>
  <si>
    <t xml:space="preserve">GO:0006366~transcription from RNA polymerase II promoter</t>
  </si>
  <si>
    <t xml:space="preserve">CEBPA, EP300, GATA3, TP53, MYC</t>
  </si>
  <si>
    <t xml:space="preserve">GO:0007219~Notch signaling pathway</t>
  </si>
  <si>
    <t xml:space="preserve">CEBPA, CREBBP, EP300, NOTCH2, MYC</t>
  </si>
  <si>
    <t xml:space="preserve">GO:0007507~heart development</t>
  </si>
  <si>
    <t xml:space="preserve">ATM, EP300, GATA3, PTEN, PTPN11</t>
  </si>
  <si>
    <t xml:space="preserve">GO:0008022~protein C-terminus binding</t>
  </si>
  <si>
    <t xml:space="preserve">ABL1, EP300, JAK2, CTNNB1, MSH2</t>
  </si>
  <si>
    <t xml:space="preserve">GO:0016477~cell migration</t>
  </si>
  <si>
    <t xml:space="preserve">ABL1, APC, JAK1, JAK2, PTEN</t>
  </si>
  <si>
    <t xml:space="preserve">GO:0019899~enzyme binding</t>
  </si>
  <si>
    <t xml:space="preserve">AXIN1, CTNNB1, MSH2, PTEN, TP53</t>
  </si>
  <si>
    <t xml:space="preserve">GO:0042803~protein homodimerization activity</t>
  </si>
  <si>
    <t xml:space="preserve">CEBPA, AXIN1, MSH2, MSH6, NPM1</t>
  </si>
  <si>
    <t xml:space="preserve">GO:0042981~regulation of apoptotic process</t>
  </si>
  <si>
    <t xml:space="preserve">ATM, CREBBP, JAK2, CARD11, TP53</t>
  </si>
  <si>
    <t xml:space="preserve">GO:0043066~negative regulation of apoptotic process</t>
  </si>
  <si>
    <t xml:space="preserve">NOTCH2, NPM1, PTEN, TP53, MYC</t>
  </si>
  <si>
    <t xml:space="preserve">GO:0044212~transcription regulatory region DNA binding</t>
  </si>
  <si>
    <t xml:space="preserve">CEBPA, GATA3, CTNNB1, MEN1, TP53</t>
  </si>
  <si>
    <t xml:space="preserve">GO:0046982~protein heterodimerization activity</t>
  </si>
  <si>
    <t xml:space="preserve">H3F3A, CTNNB1, NPM1, PPP2R1A, TP53</t>
  </si>
  <si>
    <t xml:space="preserve">GO:0047485~protein N-terminus binding</t>
  </si>
  <si>
    <t xml:space="preserve">ATM, MEN1, NCOA3, TSC1, TP53</t>
  </si>
  <si>
    <t xml:space="preserve">GO:0048471~perinuclear region of cytoplasm</t>
  </si>
  <si>
    <t xml:space="preserve">ABL1, GNAS, AXIN1, CTNNB1, TSC1</t>
  </si>
  <si>
    <t xml:space="preserve">GO:0051726~regulation of cell cycle</t>
  </si>
  <si>
    <t xml:space="preserve">ATM, BAP1, EP300, PTEN, TSC1</t>
  </si>
  <si>
    <t xml:space="preserve">GO:0060070~canonical Wnt signaling pathway</t>
  </si>
  <si>
    <t xml:space="preserve">APC, AXIN1, CTNNB1, PTEN, MYC</t>
  </si>
  <si>
    <t xml:space="preserve">GO:1904837~beta-catenin-TCF complex assembly</t>
  </si>
  <si>
    <t xml:space="preserve">CREBBP, EP300, CTNNB1, MEN1, MYC</t>
  </si>
  <si>
    <t xml:space="preserve">BIOCARTA</t>
  </si>
  <si>
    <t xml:space="preserve">h_pitx2Pathway:Multi-step Regulation of Transcription by Pitx2</t>
  </si>
  <si>
    <t xml:space="preserve">APC, CREBBP, EP300, AXIN1, CTNNB1</t>
  </si>
  <si>
    <t xml:space="preserve">h_wntPathway:WNT Signaling Pathway</t>
  </si>
  <si>
    <t xml:space="preserve">APC, CREBBP, AXIN1, CTNNB1, MYC</t>
  </si>
  <si>
    <t xml:space="preserve">hsa04350:TGF-beta signaling pathway</t>
  </si>
  <si>
    <t xml:space="preserve">CREBBP, EP300, ACVR1B, PPP2R1A, MYC</t>
  </si>
  <si>
    <t xml:space="preserve">hsa04390:Hippo signaling pathway</t>
  </si>
  <si>
    <t xml:space="preserve">APC, AXIN1, CTNNB1, PPP2R1A, MYC</t>
  </si>
  <si>
    <t xml:space="preserve">hsa05169:Epstein-Barr virus infection</t>
  </si>
  <si>
    <t xml:space="preserve">CREBBP, EP300, JAK1, TP53, MYC</t>
  </si>
  <si>
    <t xml:space="preserve">hsa05203:Viral carcinogenesis</t>
  </si>
  <si>
    <t xml:space="preserve">CREBBP, EP300, JAK1, CDKN2A, TP53</t>
  </si>
  <si>
    <t xml:space="preserve">hsa05215:Prostate cancer</t>
  </si>
  <si>
    <t xml:space="preserve">CREBBP, EP300, CTNNB1, PTEN, TP53</t>
  </si>
  <si>
    <t xml:space="preserve">hsa05220:Chronic myeloid leukemia</t>
  </si>
  <si>
    <t xml:space="preserve">ABL1, CDKN2A, PTPN11, TP53, MYC</t>
  </si>
  <si>
    <t xml:space="preserve"> epigenetic</t>
  </si>
  <si>
    <t xml:space="preserve">DNMT1, DNMT3A, EP300, H3F3A</t>
  </si>
  <si>
    <t xml:space="preserve"> RNA polymerase II core promoter proximal region sequence-specific binding</t>
  </si>
  <si>
    <t xml:space="preserve">CEBPA, CREBBP, GATA3, MYC</t>
  </si>
  <si>
    <t xml:space="preserve"> RNA polymerase II transcription regulatory region sequence-specific binding</t>
  </si>
  <si>
    <t xml:space="preserve">CEBPA, EP300, GATA3, TP53</t>
  </si>
  <si>
    <t xml:space="preserve"> signal transduction by p53 class mediator resulting in cell cycle arrest</t>
  </si>
  <si>
    <t xml:space="preserve">ATM, EP300, NPM1, TP53</t>
  </si>
  <si>
    <t xml:space="preserve"> telomeric region</t>
  </si>
  <si>
    <t xml:space="preserve">ATM, H3F3A, MEN1, MSH2</t>
  </si>
  <si>
    <t xml:space="preserve">GO:0000165~MAPK cascade</t>
  </si>
  <si>
    <t xml:space="preserve">JAK1, JAK2, MEN1, MYC</t>
  </si>
  <si>
    <t xml:space="preserve">GO:0000287~magnesium ion binding</t>
  </si>
  <si>
    <t xml:space="preserve">ABL1, MSH2, MSH6, PTEN</t>
  </si>
  <si>
    <t xml:space="preserve">GO:0000784~nuclear chromosome</t>
  </si>
  <si>
    <t xml:space="preserve">GO:0001085~RNA polymerase II transcription factor binding</t>
  </si>
  <si>
    <t xml:space="preserve">CREBBP, GATA3, CTNNB1, TP53</t>
  </si>
  <si>
    <t xml:space="preserve">GO:0001228~transcriptional activator activity</t>
  </si>
  <si>
    <t xml:space="preserve">GO:0002039~p53 binding</t>
  </si>
  <si>
    <t xml:space="preserve">CREBBP, EP300, CDKN2A, TP53</t>
  </si>
  <si>
    <t xml:space="preserve">GO:0004871~signal transducer activity</t>
  </si>
  <si>
    <t xml:space="preserve">CREBBP, GNAS, AXIN1, CTNNB1</t>
  </si>
  <si>
    <t xml:space="preserve">GO:0005576~extracellular region</t>
  </si>
  <si>
    <t xml:space="preserve">GNAS, H3F3A, NOTCH2, PTEN</t>
  </si>
  <si>
    <t xml:space="preserve">GO:0006461~protein complex assembly</t>
  </si>
  <si>
    <t xml:space="preserve">APC, CREBBP, PPP2R1A, TP53</t>
  </si>
  <si>
    <t xml:space="preserve">GO:0006468~protein phosphorylation</t>
  </si>
  <si>
    <t xml:space="preserve">ATM, JAK1, JAK2, ACVR1B</t>
  </si>
  <si>
    <t xml:space="preserve">GO:0006977~DNA damage response</t>
  </si>
  <si>
    <t xml:space="preserve">GO:0007420~brain development</t>
  </si>
  <si>
    <t xml:space="preserve">ATM, H3F3A, MEN1, PTPN11</t>
  </si>
  <si>
    <t xml:space="preserve">GO:0008283~cell proliferation</t>
  </si>
  <si>
    <t xml:space="preserve">H3F3A, PTEN, TP53, MYC</t>
  </si>
  <si>
    <t xml:space="preserve">GO:0008340~determination of adult lifespan</t>
  </si>
  <si>
    <t xml:space="preserve">ATM, MSH2, MSH6, TP53</t>
  </si>
  <si>
    <t xml:space="preserve">GO:0010332~response to gamma radiation</t>
  </si>
  <si>
    <t xml:space="preserve">GATA3, MEN1, TP53, MYC</t>
  </si>
  <si>
    <t xml:space="preserve">GO:0010628~positive regulation of gene expression</t>
  </si>
  <si>
    <t xml:space="preserve">DNMT1, NCOA3, TP53, MYC</t>
  </si>
  <si>
    <t xml:space="preserve">GO:0016363~nuclear matrix</t>
  </si>
  <si>
    <t xml:space="preserve">DNMT3A, JAK2, MEN1, TP53</t>
  </si>
  <si>
    <t xml:space="preserve">GO:0030308~negative regulation of cell growth</t>
  </si>
  <si>
    <t xml:space="preserve">ACVR1B, CDKN2A, PPP2R1A, TP53</t>
  </si>
  <si>
    <t xml:space="preserve">GO:0031625~ubiquitin protein ligase binding</t>
  </si>
  <si>
    <t xml:space="preserve">JAK1, ACVR1B, AXIN1, TP53</t>
  </si>
  <si>
    <t xml:space="preserve">GO:0032355~response to estradiol</t>
  </si>
  <si>
    <t xml:space="preserve">DNMT3A, CTNNB1, PTEN, MYC</t>
  </si>
  <si>
    <t xml:space="preserve">GO:0034644~cellular response to UV</t>
  </si>
  <si>
    <t xml:space="preserve">CREBBP, EP300, TP53, MYC</t>
  </si>
  <si>
    <t xml:space="preserve">GO:0042127~regulation of cell proliferation</t>
  </si>
  <si>
    <t xml:space="preserve">ABL1, DNMT1, JAK1, JAK2</t>
  </si>
  <si>
    <t xml:space="preserve">GO:0042802~identical protein binding</t>
  </si>
  <si>
    <t xml:space="preserve">DNMT3A, AXIN1, PTEN, TP53</t>
  </si>
  <si>
    <t xml:space="preserve">GO:0043161~proteasome-mediated ubiquitin-dependent protein catabolic process</t>
  </si>
  <si>
    <t xml:space="preserve">APC, AXIN1, CTNNB1, TP53</t>
  </si>
  <si>
    <t xml:space="preserve">GO:0043525~positive regulation of neuron apoptotic process</t>
  </si>
  <si>
    <t xml:space="preserve">ABL1, ATM, CTNNB1, TP53</t>
  </si>
  <si>
    <t xml:space="preserve">GO:0043547~positive regulation of GTPase activity</t>
  </si>
  <si>
    <t xml:space="preserve">GNAS, JAK1, JAK2, AXIN1</t>
  </si>
  <si>
    <t xml:space="preserve">GO:0045087~innate immune response</t>
  </si>
  <si>
    <t xml:space="preserve">ABL1, GATA3, JAK1, JAK2</t>
  </si>
  <si>
    <t xml:space="preserve">GO:0045736~negative regulation of cyclin-dependent protein serine/threonine kinase activity</t>
  </si>
  <si>
    <t xml:space="preserve">APC, CEBPA, CDKN2A, MEN1</t>
  </si>
  <si>
    <t xml:space="preserve">GO:0046777~protein autophosphorylation</t>
  </si>
  <si>
    <t xml:space="preserve">ABL1, ATM, JAK2, ACVR1B</t>
  </si>
  <si>
    <t xml:space="preserve">GO:0046983~protein dimerization activity</t>
  </si>
  <si>
    <t xml:space="preserve">ATM, GATA3, NCOA3, MYC</t>
  </si>
  <si>
    <t xml:space="preserve">GO:0050821~protein stabilization</t>
  </si>
  <si>
    <t xml:space="preserve">EP300, CDKN2A, PTEN, TSC1</t>
  </si>
  <si>
    <t xml:space="preserve">GO:0051091~positive regulation of sequence-specific DNA binding transcription factor activity</t>
  </si>
  <si>
    <t xml:space="preserve">EP300, JAK2, CTNNB1, PTEN</t>
  </si>
  <si>
    <t xml:space="preserve">h_arfPathway:Tumor Suppressor Arf Inhibits Ribosomal Biogenesis</t>
  </si>
  <si>
    <t xml:space="preserve">ABL1, CDKN2A, TP53, MYC</t>
  </si>
  <si>
    <t xml:space="preserve">h_ctcfPathway:CTCF: First Multivalent Nuclear Factor</t>
  </si>
  <si>
    <t xml:space="preserve">CDKN2A, PTEN, TP53, MYC</t>
  </si>
  <si>
    <t xml:space="preserve">h_g1Pathway:Cell Cycle: G1/S Check Point </t>
  </si>
  <si>
    <t xml:space="preserve">ABL1, ATM, CDKN2A, TP53</t>
  </si>
  <si>
    <t xml:space="preserve">hsa04068:FoxO signaling pathway</t>
  </si>
  <si>
    <t xml:space="preserve">ATM, CREBBP, EP300, PTEN</t>
  </si>
  <si>
    <t xml:space="preserve">hsa04115:p53 signaling pathway</t>
  </si>
  <si>
    <t xml:space="preserve">ATM, CDKN2A, PTEN, TP53</t>
  </si>
  <si>
    <t xml:space="preserve">hsa04916:Melanogenesis</t>
  </si>
  <si>
    <t xml:space="preserve">CREBBP, EP300, GNAS, CTNNB1</t>
  </si>
  <si>
    <t xml:space="preserve">hsa05152:Tuberculosis</t>
  </si>
  <si>
    <t xml:space="preserve">CREBBP, EP300, JAK1, JAK2</t>
  </si>
  <si>
    <t xml:space="preserve">hsa05164:Influenza A</t>
  </si>
  <si>
    <t xml:space="preserve">hsa05205:Proteoglycans in cancer</t>
  </si>
  <si>
    <t xml:space="preserve">CTNNB1, PTPN11, TP53, MYC</t>
  </si>
  <si>
    <t xml:space="preserve">hsa05217:Basal cell carcinoma</t>
  </si>
  <si>
    <t xml:space="preserve"> centromeric region</t>
  </si>
  <si>
    <t xml:space="preserve">DNMT3A, PPP2R1A, STAG2</t>
  </si>
  <si>
    <t xml:space="preserve"> signal transduction by p53 class mediator</t>
  </si>
  <si>
    <t xml:space="preserve">ATM, CDKN2A, TP53</t>
  </si>
  <si>
    <t xml:space="preserve">BBID</t>
  </si>
  <si>
    <t xml:space="preserve">12.IL-6_type_cytok-signal-transduct</t>
  </si>
  <si>
    <t xml:space="preserve">JAK1, JAK2, PTPN11</t>
  </si>
  <si>
    <t xml:space="preserve">99.NF-kB_activation</t>
  </si>
  <si>
    <t xml:space="preserve">CREBBP, TP53, MYC</t>
  </si>
  <si>
    <t xml:space="preserve">KIRP</t>
  </si>
  <si>
    <t xml:space="preserve">APC, ARID1A, ARID2, ATRX, BRAF, BAP1, CREBBP, DNMT1, EP300, GATA3, GNAS, MDM4, SMARCA4, ACVR1B, ASXL1, CIC, CARD11, CCND1, CDKN2A, FGFR2, MED12, MAP2K1, MAP3K1, MSH2, MSH6, NOTCH2, NCOA3, NPM1, PPP2R1A, RUNX1, STK11, TSC1, TP53, MYC</t>
  </si>
  <si>
    <t xml:space="preserve">APC, ARID1A, ATRX, BRAF, BAP1, CREBBP, DNMT1, EP300, GATA3, GNAS, MDM4, SMARCA4, CIC, CCND1, CDKN2A, FGFR2, MED12, MAP2K1, NOTCH2, NCOA3, NPM1, PPP2R1A, RUNX1, STK11, TSC1, TP53, MYC</t>
  </si>
  <si>
    <t xml:space="preserve">APC, ARID1A, ARID2, BAP1, CREBBP, DNMT1, EP300, GATA3, MDM4, SMARCA4, CCND1, CDKN2A, FGFR2, MED12, MSH2, MSH6, NOTCH2, NCOA3, NPM1, RUNX1, STK11, TP53, MYC</t>
  </si>
  <si>
    <t xml:space="preserve">ARID1A, ARID2, ATRX, CREBBP, DNMT1, EP300, GATA3, SMARCA4, ACVR1B, ASXL1, CIC, CCND1, CDKN2A, MED12, MAP2K1, NOTCH2, NCOA3, NPM1, PPP2R1A, RUNX1, TP53, MYC</t>
  </si>
  <si>
    <t xml:space="preserve">APC, BRAF, BAP1, CREBBP, EP300, GNAS, CARD11, CCND1, CDKN2A, FGFR2, MAP2K1, MAP3K1, MSH6, NCOA3, NPM1, RUNX1, STK11, TSC1, TP53</t>
  </si>
  <si>
    <t xml:space="preserve">APC, BRAF, CREBBP, EP300, GNAS, CCND1, CDKN2A, FGFR2, MAP2K1, MSH2, MSH6, NRAS, RUNX1, TP53, MYC</t>
  </si>
  <si>
    <t xml:space="preserve">ARID1A, ARID2, ATRX, DNMT1, EP300, GATA3, ASXL1, CIC, CDKN2A, MSH2, NPM1, RUNX1, TP53, MYC</t>
  </si>
  <si>
    <t xml:space="preserve">APC, BRAF, GNAS, CARD11, CCND1, CDKN2A, MAP2K1, MAP3K1, NPM1, PPP2R1A, STK11, TSC1, TP53, MYC</t>
  </si>
  <si>
    <t xml:space="preserve">ATRX, CREBBP, EP300, GATA3, SMARCA4, ACVR1B, ASXL1, CDKN2A, FGFR2, MED12, NCOA3, RUNX1, TP53, MYC</t>
  </si>
  <si>
    <t xml:space="preserve">ARID1A, CREBBP, DNMT1, EP300, GATA3, MDM4, SMARCA4, ASXL1, CIC, CCND1, FGFR2, TP53, MYC</t>
  </si>
  <si>
    <t xml:space="preserve">GNAS, SMARCA4, ACVR1B, CCND1, FGFR2, MED12, MSH2, NRAS, NOTCH2, NPM1, PPP2R1A, STK11, TSC1</t>
  </si>
  <si>
    <t xml:space="preserve">ATRX, BRAF, SMARCA4, ACVR1B, FGFR2, MAP2K1, MAP3K1, MSH2, MSH6, RUNX1, STK11, TP53</t>
  </si>
  <si>
    <t xml:space="preserve">APC, ARID2, BRAF, GNAS, ACVR1B, CARD11, FGFR2, MAP2K1, MSH6, NRAS, NOTCH2, TSC1</t>
  </si>
  <si>
    <t xml:space="preserve">ARID2, ATRX, CREBBP, EP300, SMARCA4, ACVR1B, ASXL1, NOTCH2, NCOA3, PPP2R1A, TP53, MYC</t>
  </si>
  <si>
    <t xml:space="preserve">APC, ARID2, BAP1, GATA3, MDM4, CDKN2A, MAP2K1, NOTCH2, NPM1, STK11, TSC1, TP53</t>
  </si>
  <si>
    <t xml:space="preserve">ARID1A, CREBBP, GATA3, SMARCA4, CDKN2A, MED12, MAP2K1, NCOA3, NPM1, RUNX1, TP53, MYC</t>
  </si>
  <si>
    <t xml:space="preserve">APC, CREBBP, DNMT1, EP300, MDM4, CCND1, CDKN2A, MAP2K1, NRAS, NOTCH2, TP53, MYC</t>
  </si>
  <si>
    <t xml:space="preserve">ARID1A, ARID2, ATRX, DNMT1, SMARCA4, ASXL1, CIC, CCND1, CDKN2A, NCOA3, TP53</t>
  </si>
  <si>
    <t xml:space="preserve">ATRX, BAP1, CREBBP, DNMT1, EP300, GATA3, CIC, MED12, MSH6, TP53</t>
  </si>
  <si>
    <t xml:space="preserve">CREBBP, EP300, CCND1, MED12, MAP2K1, NRAS, NOTCH2, NCOA3, TP53, MYC</t>
  </si>
  <si>
    <t xml:space="preserve">ARID1A, CREBBP, EP300, GATA3, SMARCA4, ASXL1, MED12, NCOA3, NPM1</t>
  </si>
  <si>
    <t xml:space="preserve">APC, CDKN2A, MAP2K1, MSH2, NOTCH2, STK11, TSC1, TP53, MYC</t>
  </si>
  <si>
    <t xml:space="preserve">CREBBP, EP300, GATA3, SMARCA4, CCND1, CDKN2A, RUNX1, TP53, MYC</t>
  </si>
  <si>
    <t xml:space="preserve">GNAS, ACVR1B, ASXL1, CARD11, MAP2K1, NRAS, NCOA3, PPP2R1A, STK11</t>
  </si>
  <si>
    <t xml:space="preserve">CCND1, FGFR2, MAP2K1, NRAS, PPP2R1A, STK11, TSC1, TP53, MYC</t>
  </si>
  <si>
    <t xml:space="preserve">APC, CREBBP, EP300, CCND1, CDKN2A, MAP3K1, NRAS, TP53, MYC</t>
  </si>
  <si>
    <t xml:space="preserve">ARID1A, CREBBP, GATA3, SMARCA4, ASXL1, MSH6, NCOA3, TP53</t>
  </si>
  <si>
    <t xml:space="preserve">APC, CCND1, CDKN2A, MAP2K1, MAP3K1, MSH2, NPM1, TP53</t>
  </si>
  <si>
    <t xml:space="preserve">CREBBP, EP300, CCND1, MAP2K1, MAP3K1, NRAS, TP53, MYC</t>
  </si>
  <si>
    <t xml:space="preserve">APC, BRAF, CCND1, MAP2K1, MSH2, MSH6, TP53, MYC</t>
  </si>
  <si>
    <t xml:space="preserve">BRAF, CREBBP, EP300, CCND1, FGFR2, MAP2K1, NRAS, TP53</t>
  </si>
  <si>
    <t xml:space="preserve">BRAF, CCND1, CDKN2A, MAP2K1, NRAS, RUNX1, TP53, MYC</t>
  </si>
  <si>
    <t xml:space="preserve">GATA3, SMARCA4, CDKN2A, MED12, NPM1, TP53, MYC</t>
  </si>
  <si>
    <t xml:space="preserve">BRAF, CDKN2A, MAP2K1, PPP2R1A, STK11, TP53, MYC</t>
  </si>
  <si>
    <t xml:space="preserve">EP300, CDKN2A, FGFR2, MAP3K1, NOTCH2, PPP2R1A, TP53</t>
  </si>
  <si>
    <t xml:space="preserve">CREBBP, GATA3, ACVR1B, CARD11, MAP2K1, NPM1, RUNX1</t>
  </si>
  <si>
    <t xml:space="preserve">CREBBP, DNMT1, EP300, GATA3, MDM4, MAP3K1, TP53</t>
  </si>
  <si>
    <t xml:space="preserve">ARID2, ATRX, GNAS, ACVR1B, ASXL1, RUNX1, TP53</t>
  </si>
  <si>
    <t xml:space="preserve">hsa04010:MAPK signaling pathway</t>
  </si>
  <si>
    <t xml:space="preserve">BRAF, FGFR2, MAP2K1, MAP3K1, NRAS, TP53, MYC</t>
  </si>
  <si>
    <t xml:space="preserve">BRAF, CREBBP, EP300, CCND1, MAP2K1, NRAS, STK11</t>
  </si>
  <si>
    <t xml:space="preserve">APC, BRAF, CCND1, MAP2K1, NRAS, TP53, MYC</t>
  </si>
  <si>
    <t xml:space="preserve">hsa05219:Bladder cancer</t>
  </si>
  <si>
    <t xml:space="preserve">BRAF, CCND1, CDKN2A, MAP2K1, NRAS, TP53, MYC</t>
  </si>
  <si>
    <t xml:space="preserve">BRAF, FGFR2, MAP2K1, MAP3K1, NRAS, MYC</t>
  </si>
  <si>
    <t xml:space="preserve">CREBBP, EP300, SMARCA4, CDKN2A, STK11, TP53</t>
  </si>
  <si>
    <t xml:space="preserve">BRAF, DNMT1, MAP2K1, NCOA3, TP53, MYC</t>
  </si>
  <si>
    <t xml:space="preserve">SMARCA4, ACVR1B, CDKN2A, PPP2R1A, STK11, TP53</t>
  </si>
  <si>
    <t xml:space="preserve">BRAF, MDM4, NOTCH2, NPM1, TP53, MYC</t>
  </si>
  <si>
    <t xml:space="preserve">SMARCA4, CIC, CDKN2A, TSC1, TP53, MYC</t>
  </si>
  <si>
    <t xml:space="preserve">CREBBP, EP300, CCND1, CDKN2A, TP53, MYC</t>
  </si>
  <si>
    <t xml:space="preserve">APC, CREBBP, EP300, CCND1, TP53, MYC</t>
  </si>
  <si>
    <t xml:space="preserve">APC, ACVR1B, FGFR2, MAP2K1, NRAS, MYC</t>
  </si>
  <si>
    <t xml:space="preserve">CREBBP, EP300, CCND1, CDKN2A, NRAS, TP53</t>
  </si>
  <si>
    <t xml:space="preserve">BRAF, CCND1, MAP2K1, NRAS, TP53, MYC</t>
  </si>
  <si>
    <t xml:space="preserve">hsa05214:Glioma</t>
  </si>
  <si>
    <t xml:space="preserve">BRAF, CCND1, CDKN2A, MAP2K1, NRAS, TP53</t>
  </si>
  <si>
    <t xml:space="preserve">hsa05216:Thyroid cancer</t>
  </si>
  <si>
    <t xml:space="preserve">hsa05218:Melanoma</t>
  </si>
  <si>
    <t xml:space="preserve">hsa05221:Acute myeloid leukemia</t>
  </si>
  <si>
    <t xml:space="preserve">BRAF, CCND1, MAP2K1, NRAS, RUNX1, MYC</t>
  </si>
  <si>
    <t xml:space="preserve">hsa05223:Non-small cell lung cancer</t>
  </si>
  <si>
    <t xml:space="preserve">CREBBP, GATA3, RUNX1, TP53, MYC</t>
  </si>
  <si>
    <t xml:space="preserve">GATA3, ACVR1B, FGFR2, MSH2, MYC</t>
  </si>
  <si>
    <t xml:space="preserve">GO:0004672~protein kinase activity</t>
  </si>
  <si>
    <t xml:space="preserve">BRAF, CCND1, MAP2K1, MAP3K1, STK11</t>
  </si>
  <si>
    <t xml:space="preserve">GO:0004674~protein serine/threonine kinase activity</t>
  </si>
  <si>
    <t xml:space="preserve">BRAF, ACVR1B, MAP2K1, MAP3K1, STK11</t>
  </si>
  <si>
    <t xml:space="preserve">GO:0006338~chromatin remodeling</t>
  </si>
  <si>
    <t xml:space="preserve">ARID1A, ATRX, GATA3, SMARCA4, MYC</t>
  </si>
  <si>
    <t xml:space="preserve">EP300, GATA3, RUNX1, TP53, MYC</t>
  </si>
  <si>
    <t xml:space="preserve">APC, CREBBP, MDM4, PPP2R1A, TP53</t>
  </si>
  <si>
    <t xml:space="preserve">BRAF, ACVR1B, CCND1, MAP3K1, STK11</t>
  </si>
  <si>
    <t xml:space="preserve">APC, CCND1, STK11, TP53, MYC</t>
  </si>
  <si>
    <t xml:space="preserve">GO:0009887~organ morphogenesis</t>
  </si>
  <si>
    <t xml:space="preserve">BRAF, EP300, GATA3, FGFR2, NOTCH2</t>
  </si>
  <si>
    <t xml:space="preserve">CREBBP, EP300, MSH6, NPM1, TP53</t>
  </si>
  <si>
    <t xml:space="preserve">GO:0016569~covalent chromatin modification</t>
  </si>
  <si>
    <t xml:space="preserve">ARID1A, ARID2, ATRX, DNMT1, SMARCA4</t>
  </si>
  <si>
    <t xml:space="preserve">FGFR2, MSH2, MSH6, NPM1, RUNX1</t>
  </si>
  <si>
    <t xml:space="preserve">GATA3, SMARCA4, CDKN2A, RUNX1, TP53</t>
  </si>
  <si>
    <t xml:space="preserve">BRAF, NPM1, PPP2R1A, RUNX1, TP53</t>
  </si>
  <si>
    <t xml:space="preserve">SMARCA4, MAP2K1, NCOA3, TSC1, TP53</t>
  </si>
  <si>
    <t xml:space="preserve">APC, CCND1, MED12, STK11, MYC</t>
  </si>
  <si>
    <t xml:space="preserve">h_vdrPathway:Control of Gene Expression by Vitamin D Receptor</t>
  </si>
  <si>
    <t xml:space="preserve">ARID1A, CREBBP, EP300, SMARCA4, NCOA3</t>
  </si>
  <si>
    <t xml:space="preserve">hsa04015:Rap1 signaling pathway</t>
  </si>
  <si>
    <t xml:space="preserve">BRAF, GNAS, FGFR2, MAP2K1, NRAS</t>
  </si>
  <si>
    <t xml:space="preserve">hsa04024:cAMP signaling pathway</t>
  </si>
  <si>
    <t xml:space="preserve">BRAF, CREBBP, EP300, GNAS, MAP2K1</t>
  </si>
  <si>
    <t xml:space="preserve">hsa04720:Long-term potentiation</t>
  </si>
  <si>
    <t xml:space="preserve">BRAF, CREBBP, EP300, MAP2K1, NRAS</t>
  </si>
  <si>
    <t xml:space="preserve">hsa04722:Neurotrophin signaling pathway</t>
  </si>
  <si>
    <t xml:space="preserve">BRAF, MAP2K1, MAP3K1, NRAS, TP53</t>
  </si>
  <si>
    <t xml:space="preserve">hsa04730:Long-term depression</t>
  </si>
  <si>
    <t xml:space="preserve">BRAF, GNAS, MAP2K1, NRAS, PPP2R1A</t>
  </si>
  <si>
    <t xml:space="preserve">hsa04810:Regulation of actin cytoskeleton</t>
  </si>
  <si>
    <t xml:space="preserve">APC, BRAF, FGFR2, MAP2K1, NRAS</t>
  </si>
  <si>
    <t xml:space="preserve">CREBBP, EP300, GNAS, MAP2K1, NRAS</t>
  </si>
  <si>
    <t xml:space="preserve">hsa05211:Renal cell carcinoma</t>
  </si>
  <si>
    <t xml:space="preserve">hsa05212:Pancreatic cancer</t>
  </si>
  <si>
    <t xml:space="preserve">BRAF, CCND1, CDKN2A, MAP2K1, TP53</t>
  </si>
  <si>
    <t xml:space="preserve">hsa05230:Central carbon metabolism in cancer</t>
  </si>
  <si>
    <t xml:space="preserve">FGFR2, MAP2K1, NRAS, TP53, MYC</t>
  </si>
  <si>
    <t xml:space="preserve">EP300, GATA3, RUNX1, TP53</t>
  </si>
  <si>
    <t xml:space="preserve">ATRX, MDM4, CDKN2A, TP53</t>
  </si>
  <si>
    <t xml:space="preserve">EP300, MDM4, NPM1, TP53</t>
  </si>
  <si>
    <t xml:space="preserve">GO:0002223~stimulatory C-type lectin receptor signaling pathway</t>
  </si>
  <si>
    <t xml:space="preserve">CREBBP, EP300, CARD11, NRAS</t>
  </si>
  <si>
    <t xml:space="preserve">MSH2, MSH6, TP53, MYC</t>
  </si>
  <si>
    <t xml:space="preserve">GO:0003714~transcription corepressor activity</t>
  </si>
  <si>
    <t xml:space="preserve">SMARCA4, ASXL1, CCND1, RUNX1</t>
  </si>
  <si>
    <t xml:space="preserve">GO:0005794~Golgi apparatus</t>
  </si>
  <si>
    <t xml:space="preserve">FGFR2, MAP2K1, MSH6, NRAS</t>
  </si>
  <si>
    <t xml:space="preserve">ATRX, MSH2, MSH6, NPM1</t>
  </si>
  <si>
    <t xml:space="preserve">CREBBP, EP300, NOTCH2, MYC</t>
  </si>
  <si>
    <t xml:space="preserve">GO:0007265~Ras protein signal transduction</t>
  </si>
  <si>
    <t xml:space="preserve">DNMT1, CDKN2A, NRAS, TP53</t>
  </si>
  <si>
    <t xml:space="preserve">EP300, GATA3, MED12, MAP2K1</t>
  </si>
  <si>
    <t xml:space="preserve">EP300, MED12, MAP2K1, MSH2</t>
  </si>
  <si>
    <t xml:space="preserve">GO:0016301~kinase activity</t>
  </si>
  <si>
    <t xml:space="preserve">BRAF, CDKN2A, FGFR2, STK11</t>
  </si>
  <si>
    <t xml:space="preserve">MDM4, CCND1, MSH2, TP53</t>
  </si>
  <si>
    <t xml:space="preserve">GATA3, GNAS, CCND1, MYC</t>
  </si>
  <si>
    <t xml:space="preserve">GO:0043231~intracellular membrane-bounded organelle</t>
  </si>
  <si>
    <t xml:space="preserve">BRAF, FGFR2, MSH6, RUNX1</t>
  </si>
  <si>
    <t xml:space="preserve">EP300, MDM4, CDKN2A, TSC1</t>
  </si>
  <si>
    <t xml:space="preserve">GO:1901796~regulation of signal transduction by p53 class mediator</t>
  </si>
  <si>
    <t xml:space="preserve">EP300, MDM4, STK11, TP53</t>
  </si>
  <si>
    <t xml:space="preserve">CREBBP, EP300, SMARCA4, MYC</t>
  </si>
  <si>
    <t xml:space="preserve">h_mapkPathway:MAPKinase Signaling Pathway</t>
  </si>
  <si>
    <t xml:space="preserve">BRAF, MAP2K1, MAP3K1, MYC</t>
  </si>
  <si>
    <t xml:space="preserve">h_tgfbPathway:TGF beta signaling pathway</t>
  </si>
  <si>
    <t xml:space="preserve">APC, CREBBP, EP300, MAP2K1</t>
  </si>
  <si>
    <t xml:space="preserve">APC, CREBBP, CCND1, MYC</t>
  </si>
  <si>
    <t xml:space="preserve">hsa04012:ErbB signaling pathway</t>
  </si>
  <si>
    <t xml:space="preserve">BRAF, MAP2K1, NRAS, MYC</t>
  </si>
  <si>
    <t xml:space="preserve">hsa04071:Sphingolipid signaling pathway</t>
  </si>
  <si>
    <t xml:space="preserve">MAP2K1, NRAS, PPP2R1A, TP53</t>
  </si>
  <si>
    <t xml:space="preserve">MDM4, CCND1, CDKN2A, TP53</t>
  </si>
  <si>
    <t xml:space="preserve">hsa04152:AMPK signaling pathway</t>
  </si>
  <si>
    <t xml:space="preserve">CCND1, PPP2R1A, STK11, TSC1</t>
  </si>
  <si>
    <t xml:space="preserve">APC, CCND1, PPP2R1A, MYC</t>
  </si>
  <si>
    <t xml:space="preserve">CREBBP, EP300, CCND1, MYC</t>
  </si>
  <si>
    <t xml:space="preserve">hsa04726:Serotonergic synapse</t>
  </si>
  <si>
    <t xml:space="preserve">BRAF, GNAS, MAP2K1, NRAS</t>
  </si>
  <si>
    <t xml:space="preserve">hsa04910:Insulin signaling pathway</t>
  </si>
  <si>
    <t xml:space="preserve">BRAF, MAP2K1, NRAS, TSC1</t>
  </si>
  <si>
    <t xml:space="preserve">hsa04912:GnRH signaling pathway</t>
  </si>
  <si>
    <t xml:space="preserve">GNAS, MAP2K1, MAP3K1, NRAS</t>
  </si>
  <si>
    <t xml:space="preserve">hsa04921:Oxytocin signaling pathway</t>
  </si>
  <si>
    <t xml:space="preserve">GNAS, CCND1, MAP2K1, NRAS</t>
  </si>
  <si>
    <t xml:space="preserve">hsa05034:Alcoholism</t>
  </si>
  <si>
    <t xml:space="preserve">hsa05160:Hepatitis C</t>
  </si>
  <si>
    <t xml:space="preserve">BRAF, NRAS, PPP2R1A, TP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6411"/>
      <name val="Calibri"/>
      <family val="2"/>
    </font>
    <font>
      <sz val="11"/>
      <color rgb="FFF20884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</cellStyles>
  <dxfs count="1">
    <dxf>
      <font>
        <name val="Calibri"/>
        <family val="2"/>
        <color rgb="FF993300"/>
        <sz val="11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6.32"/>
    <col collapsed="false" customWidth="true" hidden="false" outlineLevel="0" max="2" min="2" style="0" width="17.32"/>
    <col collapsed="false" customWidth="true" hidden="false" outlineLevel="0" max="3" min="3" style="0" width="77.82"/>
    <col collapsed="false" customWidth="true" hidden="false" outlineLevel="0" max="4" min="4" style="0" width="186.99"/>
    <col collapsed="false" customWidth="true" hidden="false" outlineLevel="0" max="5" min="5" style="0" width="6.32"/>
    <col collapsed="false" customWidth="true" hidden="false" outlineLevel="0" max="6" min="6" style="0" width="12.15"/>
    <col collapsed="false" customWidth="true" hidden="false" outlineLevel="0" max="7" min="7" style="0" width="123.15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</row>
    <row r="3" customFormat="false" ht="15" hidden="false" customHeight="true" outlineLevel="0" collapsed="false"/>
    <row r="4" customFormat="false" ht="15" hidden="false" customHeight="true" outlineLevel="0" collapsed="false">
      <c r="A4" s="2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</row>
    <row r="5" customFormat="false" ht="15" hidden="false" customHeight="false" outlineLevel="0" collapsed="false">
      <c r="A5" s="4" t="s">
        <v>7</v>
      </c>
      <c r="B5" s="0" t="s">
        <v>8</v>
      </c>
      <c r="C5" s="0" t="s">
        <v>9</v>
      </c>
      <c r="D5" s="0" t="s">
        <v>10</v>
      </c>
      <c r="E5" s="0" t="n">
        <v>33</v>
      </c>
      <c r="F5" s="5" t="n">
        <v>7.67680338458158E-005</v>
      </c>
    </row>
    <row r="6" customFormat="false" ht="15" hidden="false" customHeight="false" outlineLevel="0" collapsed="false">
      <c r="A6" s="4" t="s">
        <v>7</v>
      </c>
      <c r="B6" s="0" t="s">
        <v>11</v>
      </c>
      <c r="C6" s="0" t="s">
        <v>12</v>
      </c>
      <c r="D6" s="0" t="s">
        <v>13</v>
      </c>
      <c r="E6" s="0" t="n">
        <v>30</v>
      </c>
      <c r="F6" s="0" t="n">
        <v>0.000156141431427328</v>
      </c>
    </row>
    <row r="7" customFormat="false" ht="15" hidden="false" customHeight="false" outlineLevel="0" collapsed="false">
      <c r="A7" s="4" t="s">
        <v>7</v>
      </c>
      <c r="B7" s="0" t="s">
        <v>11</v>
      </c>
      <c r="C7" s="0" t="s">
        <v>14</v>
      </c>
      <c r="D7" s="0" t="s">
        <v>15</v>
      </c>
      <c r="E7" s="0" t="n">
        <v>24</v>
      </c>
      <c r="F7" s="0" t="n">
        <v>0.000145657398874639</v>
      </c>
    </row>
    <row r="8" customFormat="false" ht="15" hidden="false" customHeight="false" outlineLevel="0" collapsed="false">
      <c r="A8" s="4" t="s">
        <v>7</v>
      </c>
      <c r="B8" s="0" t="s">
        <v>11</v>
      </c>
      <c r="C8" s="0" t="s">
        <v>16</v>
      </c>
      <c r="D8" s="0" t="s">
        <v>17</v>
      </c>
      <c r="E8" s="0" t="n">
        <v>22</v>
      </c>
      <c r="F8" s="5" t="n">
        <v>5.61553816937376E-005</v>
      </c>
    </row>
    <row r="9" customFormat="false" ht="15" hidden="false" customHeight="false" outlineLevel="0" collapsed="false">
      <c r="A9" s="4" t="s">
        <v>7</v>
      </c>
      <c r="B9" s="0" t="s">
        <v>18</v>
      </c>
      <c r="C9" s="0" t="s">
        <v>19</v>
      </c>
      <c r="D9" s="0" t="s">
        <v>20</v>
      </c>
      <c r="E9" s="0" t="n">
        <v>18</v>
      </c>
      <c r="F9" s="5" t="n">
        <v>8.20650062360801E-006</v>
      </c>
    </row>
    <row r="10" customFormat="false" ht="15" hidden="false" customHeight="false" outlineLevel="0" collapsed="false">
      <c r="A10" s="4" t="s">
        <v>7</v>
      </c>
      <c r="B10" s="0" t="s">
        <v>11</v>
      </c>
      <c r="C10" s="0" t="s">
        <v>21</v>
      </c>
      <c r="D10" s="0" t="s">
        <v>22</v>
      </c>
      <c r="E10" s="0" t="n">
        <v>18</v>
      </c>
      <c r="F10" s="5" t="n">
        <v>8.306180028175E-005</v>
      </c>
    </row>
    <row r="11" customFormat="false" ht="15" hidden="false" customHeight="false" outlineLevel="0" collapsed="false">
      <c r="A11" s="4" t="s">
        <v>7</v>
      </c>
      <c r="B11" s="0" t="s">
        <v>8</v>
      </c>
      <c r="C11" s="0" t="s">
        <v>23</v>
      </c>
      <c r="D11" s="0" t="s">
        <v>24</v>
      </c>
      <c r="E11" s="0" t="n">
        <v>15</v>
      </c>
      <c r="F11" s="0" t="n">
        <v>0.000100362206439488</v>
      </c>
    </row>
    <row r="12" customFormat="false" ht="15" hidden="false" customHeight="false" outlineLevel="0" collapsed="false">
      <c r="A12" s="4" t="s">
        <v>7</v>
      </c>
      <c r="B12" s="0" t="s">
        <v>25</v>
      </c>
      <c r="C12" s="0" t="s">
        <v>26</v>
      </c>
      <c r="D12" s="0" t="s">
        <v>27</v>
      </c>
      <c r="E12" s="0" t="n">
        <v>15</v>
      </c>
      <c r="F12" s="5" t="n">
        <v>5.15555903355125E-005</v>
      </c>
    </row>
    <row r="13" customFormat="false" ht="15" hidden="false" customHeight="false" outlineLevel="0" collapsed="false">
      <c r="A13" s="4" t="s">
        <v>7</v>
      </c>
      <c r="B13" s="0" t="s">
        <v>18</v>
      </c>
      <c r="C13" s="0" t="s">
        <v>28</v>
      </c>
      <c r="D13" s="0" t="s">
        <v>29</v>
      </c>
      <c r="E13" s="0" t="n">
        <v>13</v>
      </c>
      <c r="F13" s="5" t="n">
        <v>3.59000297891907E-005</v>
      </c>
    </row>
    <row r="14" customFormat="false" ht="15" hidden="false" customHeight="false" outlineLevel="0" collapsed="false">
      <c r="A14" s="4" t="s">
        <v>7</v>
      </c>
      <c r="B14" s="0" t="s">
        <v>18</v>
      </c>
      <c r="C14" s="0" t="s">
        <v>30</v>
      </c>
      <c r="D14" s="0" t="s">
        <v>31</v>
      </c>
      <c r="E14" s="0" t="n">
        <v>12</v>
      </c>
      <c r="F14" s="0" t="n">
        <v>0.000146159442353062</v>
      </c>
    </row>
    <row r="15" customFormat="false" ht="15" hidden="false" customHeight="false" outlineLevel="0" collapsed="false">
      <c r="A15" s="4" t="s">
        <v>7</v>
      </c>
      <c r="B15" s="0" t="s">
        <v>25</v>
      </c>
      <c r="C15" s="0" t="s">
        <v>32</v>
      </c>
      <c r="D15" s="0" t="s">
        <v>33</v>
      </c>
      <c r="E15" s="0" t="n">
        <v>12</v>
      </c>
      <c r="F15" s="5" t="n">
        <v>7.96924684208352E-005</v>
      </c>
    </row>
    <row r="16" customFormat="false" ht="15" hidden="false" customHeight="false" outlineLevel="0" collapsed="false">
      <c r="A16" s="4" t="s">
        <v>7</v>
      </c>
      <c r="B16" s="0" t="s">
        <v>11</v>
      </c>
      <c r="C16" s="0" t="s">
        <v>34</v>
      </c>
      <c r="D16" s="0" t="s">
        <v>35</v>
      </c>
      <c r="E16" s="0" t="n">
        <v>11</v>
      </c>
      <c r="F16" s="5" t="n">
        <v>6.68498308036942E-005</v>
      </c>
    </row>
    <row r="17" customFormat="false" ht="15" hidden="false" customHeight="false" outlineLevel="0" collapsed="false">
      <c r="A17" s="4" t="s">
        <v>7</v>
      </c>
      <c r="B17" s="0" t="s">
        <v>18</v>
      </c>
      <c r="C17" s="0" t="s">
        <v>36</v>
      </c>
      <c r="D17" s="0" t="s">
        <v>37</v>
      </c>
      <c r="E17" s="0" t="n">
        <v>10</v>
      </c>
      <c r="F17" s="0" t="n">
        <v>0.00118465271239635</v>
      </c>
    </row>
    <row r="18" customFormat="false" ht="15" hidden="false" customHeight="false" outlineLevel="0" collapsed="false">
      <c r="A18" s="4" t="s">
        <v>7</v>
      </c>
      <c r="B18" s="0" t="s">
        <v>11</v>
      </c>
      <c r="C18" s="0" t="s">
        <v>38</v>
      </c>
      <c r="D18" s="0" t="s">
        <v>39</v>
      </c>
      <c r="E18" s="0" t="n">
        <v>10</v>
      </c>
      <c r="F18" s="0" t="n">
        <v>0.00144898749266751</v>
      </c>
    </row>
    <row r="19" customFormat="false" ht="15" hidden="false" customHeight="false" outlineLevel="0" collapsed="false">
      <c r="A19" s="4" t="s">
        <v>7</v>
      </c>
      <c r="B19" s="0" t="s">
        <v>8</v>
      </c>
      <c r="C19" s="0" t="s">
        <v>40</v>
      </c>
      <c r="D19" s="0" t="s">
        <v>41</v>
      </c>
      <c r="E19" s="0" t="n">
        <v>9</v>
      </c>
      <c r="F19" s="0" t="n">
        <v>0.000202874043642078</v>
      </c>
    </row>
    <row r="20" customFormat="false" ht="15" hidden="false" customHeight="false" outlineLevel="0" collapsed="false">
      <c r="A20" s="4" t="s">
        <v>7</v>
      </c>
      <c r="B20" s="0" t="s">
        <v>18</v>
      </c>
      <c r="C20" s="0" t="s">
        <v>42</v>
      </c>
      <c r="D20" s="0" t="s">
        <v>43</v>
      </c>
      <c r="E20" s="0" t="n">
        <v>9</v>
      </c>
      <c r="F20" s="0" t="n">
        <v>0.000120802000411786</v>
      </c>
    </row>
    <row r="21" customFormat="false" ht="15" hidden="false" customHeight="false" outlineLevel="0" collapsed="false">
      <c r="A21" s="4" t="s">
        <v>7</v>
      </c>
      <c r="B21" s="0" t="s">
        <v>18</v>
      </c>
      <c r="C21" s="0" t="s">
        <v>44</v>
      </c>
      <c r="D21" s="0" t="s">
        <v>45</v>
      </c>
      <c r="E21" s="0" t="n">
        <v>9</v>
      </c>
      <c r="F21" s="0" t="n">
        <v>0.00151189799227752</v>
      </c>
    </row>
    <row r="22" customFormat="false" ht="15" hidden="false" customHeight="false" outlineLevel="0" collapsed="false">
      <c r="A22" s="4" t="s">
        <v>7</v>
      </c>
      <c r="B22" s="0" t="s">
        <v>8</v>
      </c>
      <c r="C22" s="0" t="s">
        <v>46</v>
      </c>
      <c r="D22" s="0" t="s">
        <v>47</v>
      </c>
      <c r="E22" s="0" t="n">
        <v>9</v>
      </c>
      <c r="F22" s="0" t="n">
        <v>0.00115640448483173</v>
      </c>
    </row>
    <row r="23" customFormat="false" ht="15" hidden="false" customHeight="false" outlineLevel="0" collapsed="false">
      <c r="A23" s="4" t="s">
        <v>7</v>
      </c>
      <c r="B23" s="0" t="s">
        <v>18</v>
      </c>
      <c r="C23" s="0" t="s">
        <v>48</v>
      </c>
      <c r="D23" s="0" t="s">
        <v>49</v>
      </c>
      <c r="E23" s="0" t="n">
        <v>9</v>
      </c>
      <c r="F23" s="0" t="n">
        <v>0.000895629906535614</v>
      </c>
    </row>
    <row r="24" customFormat="false" ht="15" hidden="false" customHeight="false" outlineLevel="0" collapsed="false">
      <c r="A24" s="4" t="s">
        <v>7</v>
      </c>
      <c r="B24" s="0" t="s">
        <v>25</v>
      </c>
      <c r="C24" s="0" t="s">
        <v>50</v>
      </c>
      <c r="D24" s="0" t="s">
        <v>51</v>
      </c>
      <c r="E24" s="0" t="n">
        <v>9</v>
      </c>
      <c r="F24" s="0" t="n">
        <v>0.000776708245370537</v>
      </c>
    </row>
    <row r="25" customFormat="false" ht="15" hidden="false" customHeight="false" outlineLevel="0" collapsed="false">
      <c r="A25" s="4" t="s">
        <v>7</v>
      </c>
      <c r="B25" s="0" t="s">
        <v>8</v>
      </c>
      <c r="C25" s="0" t="s">
        <v>52</v>
      </c>
      <c r="D25" s="0" t="s">
        <v>53</v>
      </c>
      <c r="E25" s="0" t="n">
        <v>8</v>
      </c>
      <c r="F25" s="0" t="n">
        <v>0.000602968788172584</v>
      </c>
    </row>
    <row r="26" customFormat="false" ht="15" hidden="false" customHeight="false" outlineLevel="0" collapsed="false">
      <c r="A26" s="4" t="s">
        <v>7</v>
      </c>
      <c r="B26" s="0" t="s">
        <v>11</v>
      </c>
      <c r="C26" s="0" t="s">
        <v>54</v>
      </c>
      <c r="D26" s="0" t="s">
        <v>55</v>
      </c>
      <c r="E26" s="0" t="n">
        <v>8</v>
      </c>
      <c r="F26" s="0" t="n">
        <v>0.00012352657255251</v>
      </c>
    </row>
    <row r="27" customFormat="false" ht="15" hidden="false" customHeight="false" outlineLevel="0" collapsed="false">
      <c r="A27" s="4" t="s">
        <v>7</v>
      </c>
      <c r="B27" s="0" t="s">
        <v>18</v>
      </c>
      <c r="C27" s="0" t="s">
        <v>56</v>
      </c>
      <c r="D27" s="0" t="s">
        <v>57</v>
      </c>
      <c r="E27" s="0" t="n">
        <v>8</v>
      </c>
      <c r="F27" s="0" t="n">
        <v>0.001544857783888</v>
      </c>
    </row>
    <row r="28" customFormat="false" ht="15" hidden="false" customHeight="false" outlineLevel="0" collapsed="false">
      <c r="A28" s="4" t="s">
        <v>7</v>
      </c>
      <c r="B28" s="0" t="s">
        <v>18</v>
      </c>
      <c r="C28" s="0" t="s">
        <v>58</v>
      </c>
      <c r="D28" s="0" t="s">
        <v>59</v>
      </c>
      <c r="E28" s="0" t="n">
        <v>8</v>
      </c>
      <c r="F28" s="0" t="n">
        <v>0.00175687590488698</v>
      </c>
    </row>
    <row r="29" customFormat="false" ht="15" hidden="false" customHeight="false" outlineLevel="0" collapsed="false">
      <c r="A29" s="4" t="s">
        <v>7</v>
      </c>
      <c r="B29" s="0" t="s">
        <v>18</v>
      </c>
      <c r="C29" s="0" t="s">
        <v>60</v>
      </c>
      <c r="D29" s="0" t="s">
        <v>61</v>
      </c>
      <c r="E29" s="0" t="n">
        <v>8</v>
      </c>
      <c r="F29" s="0" t="n">
        <v>0.00173912327346159</v>
      </c>
    </row>
    <row r="30" customFormat="false" ht="15" hidden="false" customHeight="false" outlineLevel="0" collapsed="false">
      <c r="A30" s="4" t="s">
        <v>7</v>
      </c>
      <c r="B30" s="0" t="s">
        <v>8</v>
      </c>
      <c r="C30" s="0" t="s">
        <v>62</v>
      </c>
      <c r="D30" s="0" t="s">
        <v>63</v>
      </c>
      <c r="E30" s="0" t="n">
        <v>8</v>
      </c>
      <c r="F30" s="0" t="n">
        <v>0.000807047837544233</v>
      </c>
    </row>
    <row r="31" customFormat="false" ht="15" hidden="false" customHeight="false" outlineLevel="0" collapsed="false">
      <c r="A31" s="4" t="s">
        <v>7</v>
      </c>
      <c r="B31" s="0" t="s">
        <v>11</v>
      </c>
      <c r="C31" s="0" t="s">
        <v>64</v>
      </c>
      <c r="D31" s="0" t="s">
        <v>65</v>
      </c>
      <c r="E31" s="0" t="n">
        <v>8</v>
      </c>
      <c r="F31" s="0" t="n">
        <v>0.00187772967801895</v>
      </c>
    </row>
    <row r="32" customFormat="false" ht="15" hidden="false" customHeight="false" outlineLevel="0" collapsed="false">
      <c r="A32" s="4" t="s">
        <v>7</v>
      </c>
      <c r="B32" s="0" t="s">
        <v>25</v>
      </c>
      <c r="C32" s="0" t="s">
        <v>66</v>
      </c>
      <c r="D32" s="0" t="s">
        <v>67</v>
      </c>
      <c r="E32" s="0" t="n">
        <v>8</v>
      </c>
      <c r="F32" s="0" t="n">
        <v>0.000921735131030437</v>
      </c>
    </row>
    <row r="33" customFormat="false" ht="15" hidden="false" customHeight="false" outlineLevel="0" collapsed="false">
      <c r="A33" s="4" t="s">
        <v>7</v>
      </c>
      <c r="B33" s="0" t="s">
        <v>8</v>
      </c>
      <c r="C33" s="0" t="s">
        <v>68</v>
      </c>
      <c r="D33" s="0" t="s">
        <v>69</v>
      </c>
      <c r="E33" s="0" t="n">
        <v>7</v>
      </c>
      <c r="F33" s="0" t="n">
        <v>0.00162645637494512</v>
      </c>
    </row>
    <row r="34" customFormat="false" ht="15" hidden="false" customHeight="false" outlineLevel="0" collapsed="false">
      <c r="A34" s="4" t="s">
        <v>7</v>
      </c>
      <c r="B34" s="0" t="s">
        <v>11</v>
      </c>
      <c r="C34" s="0" t="s">
        <v>70</v>
      </c>
      <c r="D34" s="0" t="s">
        <v>71</v>
      </c>
      <c r="E34" s="0" t="n">
        <v>7</v>
      </c>
      <c r="F34" s="0" t="n">
        <v>0.00136747946050484</v>
      </c>
    </row>
    <row r="35" customFormat="false" ht="15" hidden="false" customHeight="false" outlineLevel="0" collapsed="false">
      <c r="A35" s="4" t="s">
        <v>7</v>
      </c>
      <c r="B35" s="0" t="s">
        <v>8</v>
      </c>
      <c r="C35" s="0" t="s">
        <v>72</v>
      </c>
      <c r="D35" s="0" t="s">
        <v>73</v>
      </c>
      <c r="E35" s="0" t="n">
        <v>7</v>
      </c>
      <c r="F35" s="0" t="n">
        <v>0.00142028859408572</v>
      </c>
    </row>
    <row r="36" customFormat="false" ht="15" hidden="false" customHeight="false" outlineLevel="0" collapsed="false">
      <c r="A36" s="4" t="s">
        <v>7</v>
      </c>
      <c r="B36" s="0" t="s">
        <v>18</v>
      </c>
      <c r="C36" s="0" t="s">
        <v>74</v>
      </c>
      <c r="D36" s="0" t="s">
        <v>75</v>
      </c>
      <c r="E36" s="0" t="n">
        <v>7</v>
      </c>
      <c r="F36" s="0" t="n">
        <v>0.000850160748087801</v>
      </c>
    </row>
    <row r="37" customFormat="false" ht="15" hidden="false" customHeight="false" outlineLevel="0" collapsed="false">
      <c r="A37" s="4" t="s">
        <v>7</v>
      </c>
      <c r="B37" s="0" t="s">
        <v>18</v>
      </c>
      <c r="C37" s="0" t="s">
        <v>76</v>
      </c>
      <c r="D37" s="0" t="s">
        <v>77</v>
      </c>
      <c r="E37" s="0" t="n">
        <v>7</v>
      </c>
      <c r="F37" s="0" t="n">
        <v>0.000877298818246927</v>
      </c>
    </row>
    <row r="38" customFormat="false" ht="15" hidden="false" customHeight="false" outlineLevel="0" collapsed="false">
      <c r="A38" s="4" t="s">
        <v>7</v>
      </c>
      <c r="B38" s="0" t="s">
        <v>11</v>
      </c>
      <c r="C38" s="0" t="s">
        <v>78</v>
      </c>
      <c r="D38" s="0" t="s">
        <v>79</v>
      </c>
      <c r="E38" s="0" t="n">
        <v>7</v>
      </c>
      <c r="F38" s="0" t="n">
        <v>0.000919394622084219</v>
      </c>
    </row>
    <row r="39" customFormat="false" ht="15" hidden="false" customHeight="false" outlineLevel="0" collapsed="false">
      <c r="A39" s="4" t="s">
        <v>7</v>
      </c>
      <c r="B39" s="0" t="s">
        <v>25</v>
      </c>
      <c r="C39" s="0" t="s">
        <v>80</v>
      </c>
      <c r="D39" s="0" t="s">
        <v>81</v>
      </c>
      <c r="E39" s="0" t="n">
        <v>7</v>
      </c>
      <c r="F39" s="0" t="n">
        <v>0.000557741513170768</v>
      </c>
    </row>
    <row r="40" customFormat="false" ht="15" hidden="false" customHeight="false" outlineLevel="0" collapsed="false">
      <c r="A40" s="4" t="s">
        <v>7</v>
      </c>
      <c r="B40" s="0" t="s">
        <v>25</v>
      </c>
      <c r="C40" s="0" t="s">
        <v>82</v>
      </c>
      <c r="D40" s="0" t="s">
        <v>83</v>
      </c>
      <c r="E40" s="0" t="n">
        <v>7</v>
      </c>
      <c r="F40" s="0" t="n">
        <v>0.000549725752985105</v>
      </c>
    </row>
    <row r="41" customFormat="false" ht="15" hidden="false" customHeight="false" outlineLevel="0" collapsed="false">
      <c r="A41" s="4" t="s">
        <v>7</v>
      </c>
      <c r="B41" s="0" t="s">
        <v>25</v>
      </c>
      <c r="C41" s="0" t="s">
        <v>84</v>
      </c>
      <c r="D41" s="0" t="s">
        <v>85</v>
      </c>
      <c r="E41" s="0" t="n">
        <v>7</v>
      </c>
      <c r="F41" s="0" t="n">
        <v>0.00162646817510948</v>
      </c>
    </row>
    <row r="42" customFormat="false" ht="15" hidden="false" customHeight="false" outlineLevel="0" collapsed="false">
      <c r="A42" s="4" t="s">
        <v>7</v>
      </c>
      <c r="B42" s="0" t="s">
        <v>25</v>
      </c>
      <c r="C42" s="0" t="s">
        <v>86</v>
      </c>
      <c r="D42" s="0" t="s">
        <v>87</v>
      </c>
      <c r="E42" s="0" t="n">
        <v>7</v>
      </c>
      <c r="F42" s="0" t="n">
        <v>0.000673370664843824</v>
      </c>
    </row>
    <row r="43" customFormat="false" ht="15" hidden="false" customHeight="false" outlineLevel="0" collapsed="false">
      <c r="A43" s="4" t="s">
        <v>7</v>
      </c>
      <c r="B43" s="0" t="s">
        <v>25</v>
      </c>
      <c r="C43" s="0" t="s">
        <v>88</v>
      </c>
      <c r="D43" s="0" t="s">
        <v>89</v>
      </c>
      <c r="E43" s="0" t="n">
        <v>7</v>
      </c>
      <c r="F43" s="0" t="n">
        <v>0.00165300026318291</v>
      </c>
    </row>
    <row r="44" customFormat="false" ht="15" hidden="false" customHeight="false" outlineLevel="0" collapsed="false">
      <c r="A44" s="4" t="s">
        <v>7</v>
      </c>
      <c r="B44" s="0" t="s">
        <v>8</v>
      </c>
      <c r="C44" s="0" t="s">
        <v>90</v>
      </c>
      <c r="D44" s="0" t="s">
        <v>91</v>
      </c>
      <c r="E44" s="0" t="n">
        <v>6</v>
      </c>
      <c r="F44" s="0" t="n">
        <v>0.016941909997887</v>
      </c>
    </row>
    <row r="45" customFormat="false" ht="15" hidden="false" customHeight="false" outlineLevel="0" collapsed="false">
      <c r="A45" s="4" t="s">
        <v>7</v>
      </c>
      <c r="B45" s="0" t="s">
        <v>11</v>
      </c>
      <c r="C45" s="0" t="s">
        <v>92</v>
      </c>
      <c r="D45" s="0" t="s">
        <v>93</v>
      </c>
      <c r="E45" s="0" t="n">
        <v>6</v>
      </c>
      <c r="F45" s="0" t="n">
        <v>0.00195029134713113</v>
      </c>
    </row>
    <row r="46" customFormat="false" ht="15" hidden="false" customHeight="false" outlineLevel="0" collapsed="false">
      <c r="A46" s="4" t="s">
        <v>7</v>
      </c>
      <c r="B46" s="0" t="s">
        <v>8</v>
      </c>
      <c r="C46" s="0" t="s">
        <v>94</v>
      </c>
      <c r="D46" s="0" t="s">
        <v>95</v>
      </c>
      <c r="E46" s="0" t="n">
        <v>6</v>
      </c>
      <c r="F46" s="0" t="n">
        <v>0.00239019419075921</v>
      </c>
    </row>
    <row r="47" customFormat="false" ht="15" hidden="false" customHeight="false" outlineLevel="0" collapsed="false">
      <c r="A47" s="4" t="s">
        <v>7</v>
      </c>
      <c r="B47" s="0" t="s">
        <v>8</v>
      </c>
      <c r="C47" s="0" t="s">
        <v>96</v>
      </c>
      <c r="D47" s="0" t="s">
        <v>91</v>
      </c>
      <c r="E47" s="0" t="n">
        <v>6</v>
      </c>
      <c r="F47" s="0" t="n">
        <v>0.00481817172090523</v>
      </c>
    </row>
    <row r="48" customFormat="false" ht="15" hidden="false" customHeight="false" outlineLevel="0" collapsed="false">
      <c r="A48" s="4" t="s">
        <v>7</v>
      </c>
      <c r="B48" s="0" t="s">
        <v>18</v>
      </c>
      <c r="C48" s="0" t="s">
        <v>97</v>
      </c>
      <c r="D48" s="0" t="s">
        <v>98</v>
      </c>
      <c r="E48" s="0" t="n">
        <v>6</v>
      </c>
      <c r="F48" s="0" t="n">
        <v>0.0104242677792907</v>
      </c>
    </row>
    <row r="49" customFormat="false" ht="15" hidden="false" customHeight="false" outlineLevel="0" collapsed="false">
      <c r="A49" s="4" t="s">
        <v>7</v>
      </c>
      <c r="B49" s="0" t="s">
        <v>18</v>
      </c>
      <c r="C49" s="0" t="s">
        <v>99</v>
      </c>
      <c r="D49" s="0" t="s">
        <v>100</v>
      </c>
      <c r="E49" s="0" t="n">
        <v>6</v>
      </c>
      <c r="F49" s="0" t="n">
        <v>0.00197527991412207</v>
      </c>
    </row>
    <row r="50" customFormat="false" ht="15" hidden="false" customHeight="false" outlineLevel="0" collapsed="false">
      <c r="A50" s="4" t="s">
        <v>7</v>
      </c>
      <c r="B50" s="0" t="s">
        <v>18</v>
      </c>
      <c r="C50" s="0" t="s">
        <v>101</v>
      </c>
      <c r="D50" s="0" t="s">
        <v>102</v>
      </c>
      <c r="E50" s="0" t="n">
        <v>6</v>
      </c>
      <c r="F50" s="0" t="n">
        <v>0.0173242212840589</v>
      </c>
    </row>
    <row r="51" customFormat="false" ht="15" hidden="false" customHeight="false" outlineLevel="0" collapsed="false">
      <c r="A51" s="4" t="s">
        <v>7</v>
      </c>
      <c r="B51" s="0" t="s">
        <v>8</v>
      </c>
      <c r="C51" s="0" t="s">
        <v>103</v>
      </c>
      <c r="D51" s="0" t="s">
        <v>104</v>
      </c>
      <c r="E51" s="0" t="n">
        <v>6</v>
      </c>
      <c r="F51" s="0" t="n">
        <v>0.0140392641242594</v>
      </c>
    </row>
    <row r="52" customFormat="false" ht="15" hidden="false" customHeight="false" outlineLevel="0" collapsed="false">
      <c r="A52" s="4" t="s">
        <v>7</v>
      </c>
      <c r="B52" s="0" t="s">
        <v>25</v>
      </c>
      <c r="C52" s="0" t="s">
        <v>105</v>
      </c>
      <c r="D52" s="0" t="s">
        <v>106</v>
      </c>
      <c r="E52" s="0" t="n">
        <v>6</v>
      </c>
      <c r="F52" s="0" t="n">
        <v>0.00791494146916084</v>
      </c>
    </row>
    <row r="53" customFormat="false" ht="15" hidden="false" customHeight="false" outlineLevel="0" collapsed="false">
      <c r="A53" s="4" t="s">
        <v>7</v>
      </c>
      <c r="B53" s="0" t="s">
        <v>25</v>
      </c>
      <c r="C53" s="0" t="s">
        <v>107</v>
      </c>
      <c r="D53" s="0" t="s">
        <v>108</v>
      </c>
      <c r="E53" s="0" t="n">
        <v>6</v>
      </c>
      <c r="F53" s="0" t="n">
        <v>0.00687140344649088</v>
      </c>
    </row>
    <row r="54" customFormat="false" ht="15" hidden="false" customHeight="false" outlineLevel="0" collapsed="false">
      <c r="A54" s="4" t="s">
        <v>7</v>
      </c>
      <c r="B54" s="0" t="s">
        <v>25</v>
      </c>
      <c r="C54" s="0" t="s">
        <v>109</v>
      </c>
      <c r="D54" s="0" t="s">
        <v>110</v>
      </c>
      <c r="E54" s="0" t="n">
        <v>6</v>
      </c>
      <c r="F54" s="0" t="n">
        <v>0.00420817842260003</v>
      </c>
    </row>
    <row r="55" customFormat="false" ht="15" hidden="false" customHeight="false" outlineLevel="0" collapsed="false">
      <c r="A55" s="4" t="s">
        <v>7</v>
      </c>
      <c r="B55" s="0" t="s">
        <v>25</v>
      </c>
      <c r="C55" s="0" t="s">
        <v>111</v>
      </c>
      <c r="D55" s="0" t="s">
        <v>112</v>
      </c>
      <c r="E55" s="0" t="n">
        <v>6</v>
      </c>
      <c r="F55" s="0" t="n">
        <v>0.00649338545931969</v>
      </c>
    </row>
    <row r="56" customFormat="false" ht="15" hidden="false" customHeight="false" outlineLevel="0" collapsed="false">
      <c r="A56" s="4" t="s">
        <v>7</v>
      </c>
      <c r="B56" s="0" t="s">
        <v>25</v>
      </c>
      <c r="C56" s="0" t="s">
        <v>113</v>
      </c>
      <c r="D56" s="0" t="s">
        <v>114</v>
      </c>
      <c r="E56" s="0" t="n">
        <v>6</v>
      </c>
      <c r="F56" s="0" t="n">
        <v>0.0194582332522608</v>
      </c>
    </row>
    <row r="57" customFormat="false" ht="15" hidden="false" customHeight="false" outlineLevel="0" collapsed="false">
      <c r="A57" s="4" t="s">
        <v>7</v>
      </c>
      <c r="B57" s="0" t="s">
        <v>18</v>
      </c>
      <c r="C57" s="0" t="s">
        <v>115</v>
      </c>
      <c r="D57" s="0" t="s">
        <v>116</v>
      </c>
      <c r="E57" s="0" t="n">
        <v>5</v>
      </c>
      <c r="F57" s="0" t="n">
        <v>0.000386104849190451</v>
      </c>
    </row>
    <row r="58" customFormat="false" ht="15" hidden="false" customHeight="false" outlineLevel="0" collapsed="false">
      <c r="A58" s="4" t="s">
        <v>7</v>
      </c>
      <c r="B58" s="0" t="s">
        <v>8</v>
      </c>
      <c r="C58" s="0" t="s">
        <v>117</v>
      </c>
      <c r="D58" s="0" t="s">
        <v>118</v>
      </c>
      <c r="E58" s="0" t="n">
        <v>5</v>
      </c>
      <c r="F58" s="0" t="n">
        <v>0.0168951765515376</v>
      </c>
    </row>
    <row r="59" customFormat="false" ht="15" hidden="false" customHeight="false" outlineLevel="0" collapsed="false">
      <c r="A59" s="4" t="s">
        <v>7</v>
      </c>
      <c r="B59" s="0" t="s">
        <v>18</v>
      </c>
      <c r="C59" s="0" t="s">
        <v>119</v>
      </c>
      <c r="D59" s="0" t="s">
        <v>120</v>
      </c>
      <c r="E59" s="0" t="n">
        <v>5</v>
      </c>
      <c r="F59" s="0" t="n">
        <v>0.0160976684899768</v>
      </c>
    </row>
    <row r="60" customFormat="false" ht="15" hidden="false" customHeight="false" outlineLevel="0" collapsed="false">
      <c r="A60" s="4" t="s">
        <v>7</v>
      </c>
      <c r="B60" s="0" t="s">
        <v>18</v>
      </c>
      <c r="C60" s="0" t="s">
        <v>121</v>
      </c>
      <c r="D60" s="0" t="s">
        <v>122</v>
      </c>
      <c r="E60" s="0" t="n">
        <v>5</v>
      </c>
      <c r="F60" s="0" t="n">
        <v>0.0143130473463563</v>
      </c>
    </row>
    <row r="61" customFormat="false" ht="15" hidden="false" customHeight="false" outlineLevel="0" collapsed="false">
      <c r="A61" s="4" t="s">
        <v>7</v>
      </c>
      <c r="B61" s="0" t="s">
        <v>18</v>
      </c>
      <c r="C61" s="0" t="s">
        <v>123</v>
      </c>
      <c r="D61" s="0" t="s">
        <v>124</v>
      </c>
      <c r="E61" s="0" t="n">
        <v>5</v>
      </c>
      <c r="F61" s="0" t="n">
        <v>0.019887558194669</v>
      </c>
    </row>
    <row r="62" customFormat="false" ht="15" hidden="false" customHeight="false" outlineLevel="0" collapsed="false">
      <c r="A62" s="4" t="s">
        <v>7</v>
      </c>
      <c r="B62" s="0" t="s">
        <v>18</v>
      </c>
      <c r="C62" s="0" t="s">
        <v>125</v>
      </c>
      <c r="D62" s="0" t="s">
        <v>126</v>
      </c>
      <c r="E62" s="0" t="n">
        <v>5</v>
      </c>
      <c r="F62" s="0" t="n">
        <v>0.00700190687491559</v>
      </c>
    </row>
    <row r="63" customFormat="false" ht="15" hidden="false" customHeight="false" outlineLevel="0" collapsed="false">
      <c r="A63" s="4" t="s">
        <v>7</v>
      </c>
      <c r="B63" s="0" t="s">
        <v>8</v>
      </c>
      <c r="C63" s="0" t="s">
        <v>127</v>
      </c>
      <c r="D63" s="0" t="s">
        <v>128</v>
      </c>
      <c r="E63" s="0" t="n">
        <v>5</v>
      </c>
      <c r="F63" s="0" t="n">
        <v>0.00192999163577333</v>
      </c>
    </row>
    <row r="64" customFormat="false" ht="15" hidden="false" customHeight="false" outlineLevel="0" collapsed="false">
      <c r="A64" s="4" t="s">
        <v>7</v>
      </c>
      <c r="B64" s="0" t="s">
        <v>18</v>
      </c>
      <c r="C64" s="0" t="s">
        <v>129</v>
      </c>
      <c r="D64" s="0" t="s">
        <v>130</v>
      </c>
      <c r="E64" s="0" t="n">
        <v>5</v>
      </c>
      <c r="F64" s="0" t="n">
        <v>0.0144014597303001</v>
      </c>
    </row>
    <row r="65" customFormat="false" ht="15" hidden="false" customHeight="false" outlineLevel="0" collapsed="false">
      <c r="A65" s="4" t="s">
        <v>7</v>
      </c>
      <c r="B65" s="0" t="s">
        <v>8</v>
      </c>
      <c r="C65" s="0" t="s">
        <v>131</v>
      </c>
      <c r="D65" s="0" t="s">
        <v>132</v>
      </c>
      <c r="E65" s="0" t="n">
        <v>5</v>
      </c>
      <c r="F65" s="0" t="n">
        <v>0.0161223028157372</v>
      </c>
    </row>
    <row r="66" customFormat="false" ht="15" hidden="false" customHeight="false" outlineLevel="0" collapsed="false">
      <c r="A66" s="4" t="s">
        <v>7</v>
      </c>
      <c r="B66" s="0" t="s">
        <v>8</v>
      </c>
      <c r="C66" s="0" t="s">
        <v>133</v>
      </c>
      <c r="D66" s="0" t="s">
        <v>134</v>
      </c>
      <c r="E66" s="0" t="n">
        <v>5</v>
      </c>
      <c r="F66" s="0" t="n">
        <v>0.00405804161124397</v>
      </c>
    </row>
    <row r="67" customFormat="false" ht="15" hidden="false" customHeight="false" outlineLevel="0" collapsed="false">
      <c r="A67" s="4" t="s">
        <v>7</v>
      </c>
      <c r="B67" s="0" t="s">
        <v>18</v>
      </c>
      <c r="C67" s="0" t="s">
        <v>135</v>
      </c>
      <c r="D67" s="0" t="s">
        <v>136</v>
      </c>
      <c r="E67" s="0" t="n">
        <v>5</v>
      </c>
      <c r="F67" s="0" t="n">
        <v>0.0082975322841201</v>
      </c>
    </row>
    <row r="68" customFormat="false" ht="15" hidden="false" customHeight="false" outlineLevel="0" collapsed="false">
      <c r="A68" s="4" t="s">
        <v>7</v>
      </c>
      <c r="B68" s="0" t="s">
        <v>18</v>
      </c>
      <c r="C68" s="0" t="s">
        <v>137</v>
      </c>
      <c r="D68" s="0" t="s">
        <v>138</v>
      </c>
      <c r="E68" s="0" t="n">
        <v>5</v>
      </c>
      <c r="F68" s="0" t="n">
        <v>0.0077048024529824</v>
      </c>
    </row>
    <row r="69" customFormat="false" ht="15" hidden="false" customHeight="false" outlineLevel="0" collapsed="false">
      <c r="A69" s="4" t="s">
        <v>7</v>
      </c>
      <c r="B69" s="0" t="s">
        <v>8</v>
      </c>
      <c r="C69" s="0" t="s">
        <v>139</v>
      </c>
      <c r="D69" s="0" t="s">
        <v>140</v>
      </c>
      <c r="E69" s="0" t="n">
        <v>5</v>
      </c>
      <c r="F69" s="0" t="n">
        <v>0.0189142412691144</v>
      </c>
    </row>
    <row r="70" customFormat="false" ht="15" hidden="false" customHeight="false" outlineLevel="0" collapsed="false">
      <c r="A70" s="4" t="s">
        <v>7</v>
      </c>
      <c r="B70" s="0" t="s">
        <v>8</v>
      </c>
      <c r="C70" s="0" t="s">
        <v>141</v>
      </c>
      <c r="D70" s="0" t="s">
        <v>142</v>
      </c>
      <c r="E70" s="0" t="n">
        <v>5</v>
      </c>
      <c r="F70" s="0" t="n">
        <v>0.00433715907938313</v>
      </c>
    </row>
    <row r="71" customFormat="false" ht="15" hidden="false" customHeight="false" outlineLevel="0" collapsed="false">
      <c r="A71" s="4" t="s">
        <v>7</v>
      </c>
      <c r="B71" s="0" t="s">
        <v>8</v>
      </c>
      <c r="C71" s="0" t="s">
        <v>143</v>
      </c>
      <c r="D71" s="0" t="s">
        <v>144</v>
      </c>
      <c r="E71" s="0" t="n">
        <v>5</v>
      </c>
      <c r="F71" s="0" t="n">
        <v>0.017690280368994</v>
      </c>
    </row>
    <row r="72" customFormat="false" ht="15" hidden="false" customHeight="false" outlineLevel="0" collapsed="false">
      <c r="A72" s="4" t="s">
        <v>7</v>
      </c>
      <c r="B72" s="0" t="s">
        <v>11</v>
      </c>
      <c r="C72" s="0" t="s">
        <v>145</v>
      </c>
      <c r="D72" s="0" t="s">
        <v>146</v>
      </c>
      <c r="E72" s="0" t="n">
        <v>5</v>
      </c>
      <c r="F72" s="0" t="n">
        <v>0.00919030058721546</v>
      </c>
    </row>
    <row r="73" customFormat="false" ht="15" hidden="false" customHeight="false" outlineLevel="0" collapsed="false">
      <c r="A73" s="4" t="s">
        <v>7</v>
      </c>
      <c r="B73" s="0" t="s">
        <v>18</v>
      </c>
      <c r="C73" s="0" t="s">
        <v>147</v>
      </c>
      <c r="D73" s="0" t="s">
        <v>148</v>
      </c>
      <c r="E73" s="0" t="n">
        <v>5</v>
      </c>
      <c r="F73" s="0" t="n">
        <v>0.00830355175794102</v>
      </c>
    </row>
    <row r="74" customFormat="false" ht="15" hidden="false" customHeight="false" outlineLevel="0" collapsed="false">
      <c r="A74" s="4" t="s">
        <v>7</v>
      </c>
      <c r="B74" s="0" t="s">
        <v>18</v>
      </c>
      <c r="C74" s="0" t="s">
        <v>149</v>
      </c>
      <c r="D74" s="0" t="s">
        <v>150</v>
      </c>
      <c r="E74" s="0" t="n">
        <v>5</v>
      </c>
      <c r="F74" s="0" t="n">
        <v>0.00307362311626784</v>
      </c>
    </row>
    <row r="75" customFormat="false" ht="15" hidden="false" customHeight="false" outlineLevel="0" collapsed="false">
      <c r="A75" s="4" t="s">
        <v>7</v>
      </c>
      <c r="B75" s="0" t="s">
        <v>18</v>
      </c>
      <c r="C75" s="0" t="s">
        <v>151</v>
      </c>
      <c r="D75" s="0" t="s">
        <v>152</v>
      </c>
      <c r="E75" s="0" t="n">
        <v>5</v>
      </c>
      <c r="F75" s="0" t="n">
        <v>0.000777737060538493</v>
      </c>
    </row>
    <row r="76" customFormat="false" ht="15" hidden="false" customHeight="false" outlineLevel="0" collapsed="false">
      <c r="A76" s="4" t="s">
        <v>7</v>
      </c>
      <c r="B76" s="0" t="s">
        <v>153</v>
      </c>
      <c r="C76" s="0" t="s">
        <v>154</v>
      </c>
      <c r="D76" s="0" t="s">
        <v>155</v>
      </c>
      <c r="E76" s="0" t="n">
        <v>5</v>
      </c>
      <c r="F76" s="0" t="n">
        <v>0.00536124876504764</v>
      </c>
    </row>
    <row r="77" customFormat="false" ht="15" hidden="false" customHeight="false" outlineLevel="0" collapsed="false">
      <c r="A77" s="4" t="s">
        <v>7</v>
      </c>
      <c r="B77" s="0" t="s">
        <v>153</v>
      </c>
      <c r="C77" s="0" t="s">
        <v>156</v>
      </c>
      <c r="D77" s="0" t="s">
        <v>157</v>
      </c>
      <c r="E77" s="0" t="n">
        <v>5</v>
      </c>
      <c r="F77" s="0" t="n">
        <v>0.00684295436129905</v>
      </c>
    </row>
    <row r="78" customFormat="false" ht="15" hidden="false" customHeight="false" outlineLevel="0" collapsed="false">
      <c r="A78" s="4" t="s">
        <v>7</v>
      </c>
      <c r="B78" s="0" t="s">
        <v>25</v>
      </c>
      <c r="C78" s="0" t="s">
        <v>158</v>
      </c>
      <c r="D78" s="0" t="s">
        <v>159</v>
      </c>
      <c r="E78" s="0" t="n">
        <v>5</v>
      </c>
      <c r="F78" s="0" t="n">
        <v>0.00263246825425886</v>
      </c>
    </row>
    <row r="79" customFormat="false" ht="15" hidden="false" customHeight="false" outlineLevel="0" collapsed="false">
      <c r="A79" s="4" t="s">
        <v>7</v>
      </c>
      <c r="B79" s="0" t="s">
        <v>25</v>
      </c>
      <c r="C79" s="0" t="s">
        <v>160</v>
      </c>
      <c r="D79" s="0" t="s">
        <v>161</v>
      </c>
      <c r="E79" s="0" t="n">
        <v>5</v>
      </c>
      <c r="F79" s="0" t="n">
        <v>0.0196252972946735</v>
      </c>
    </row>
    <row r="80" customFormat="false" ht="15" hidden="false" customHeight="false" outlineLevel="0" collapsed="false">
      <c r="A80" s="4" t="s">
        <v>7</v>
      </c>
      <c r="B80" s="0" t="s">
        <v>25</v>
      </c>
      <c r="C80" s="0" t="s">
        <v>162</v>
      </c>
      <c r="D80" s="0" t="s">
        <v>163</v>
      </c>
      <c r="E80" s="0" t="n">
        <v>5</v>
      </c>
      <c r="F80" s="0" t="n">
        <v>0.0186407919896301</v>
      </c>
    </row>
    <row r="81" customFormat="false" ht="15" hidden="false" customHeight="false" outlineLevel="0" collapsed="false">
      <c r="A81" s="4" t="s">
        <v>7</v>
      </c>
      <c r="B81" s="0" t="s">
        <v>25</v>
      </c>
      <c r="C81" s="0" t="s">
        <v>164</v>
      </c>
      <c r="D81" s="0" t="s">
        <v>165</v>
      </c>
      <c r="E81" s="0" t="n">
        <v>5</v>
      </c>
      <c r="F81" s="0" t="n">
        <v>0.00763865736559965</v>
      </c>
    </row>
    <row r="82" customFormat="false" ht="15" hidden="false" customHeight="false" outlineLevel="0" collapsed="false">
      <c r="A82" s="4" t="s">
        <v>7</v>
      </c>
      <c r="B82" s="0" t="s">
        <v>25</v>
      </c>
      <c r="C82" s="0" t="s">
        <v>166</v>
      </c>
      <c r="D82" s="0" t="s">
        <v>167</v>
      </c>
      <c r="E82" s="0" t="n">
        <v>5</v>
      </c>
      <c r="F82" s="0" t="n">
        <v>0.00866894461174961</v>
      </c>
    </row>
    <row r="83" customFormat="false" ht="15" hidden="false" customHeight="false" outlineLevel="0" collapsed="false">
      <c r="A83" s="4" t="s">
        <v>7</v>
      </c>
      <c r="B83" s="0" t="s">
        <v>25</v>
      </c>
      <c r="C83" s="0" t="s">
        <v>168</v>
      </c>
      <c r="D83" s="0" t="s">
        <v>169</v>
      </c>
      <c r="E83" s="0" t="n">
        <v>5</v>
      </c>
      <c r="F83" s="0" t="n">
        <v>0.0058678111439338</v>
      </c>
    </row>
    <row r="84" customFormat="false" ht="15" hidden="false" customHeight="false" outlineLevel="0" collapsed="false">
      <c r="A84" s="4" t="s">
        <v>7</v>
      </c>
      <c r="B84" s="0" t="s">
        <v>18</v>
      </c>
      <c r="C84" s="0" t="s">
        <v>170</v>
      </c>
      <c r="D84" s="0" t="s">
        <v>171</v>
      </c>
      <c r="E84" s="0" t="n">
        <v>4</v>
      </c>
      <c r="F84" s="0" t="n">
        <v>0.0113661729358137</v>
      </c>
    </row>
    <row r="85" customFormat="false" ht="15" hidden="false" customHeight="false" outlineLevel="0" collapsed="false">
      <c r="A85" s="4" t="s">
        <v>7</v>
      </c>
      <c r="B85" s="0" t="s">
        <v>8</v>
      </c>
      <c r="C85" s="0" t="s">
        <v>172</v>
      </c>
      <c r="D85" s="0" t="s">
        <v>173</v>
      </c>
      <c r="E85" s="0" t="n">
        <v>4</v>
      </c>
      <c r="F85" s="0" t="n">
        <v>0.0130985130975023</v>
      </c>
    </row>
    <row r="86" customFormat="false" ht="15" hidden="false" customHeight="false" outlineLevel="0" collapsed="false">
      <c r="A86" s="4" t="s">
        <v>7</v>
      </c>
      <c r="B86" s="0" t="s">
        <v>8</v>
      </c>
      <c r="C86" s="0" t="s">
        <v>174</v>
      </c>
      <c r="D86" s="0" t="s">
        <v>175</v>
      </c>
      <c r="E86" s="0" t="n">
        <v>4</v>
      </c>
      <c r="F86" s="0" t="n">
        <v>0.0217310217767954</v>
      </c>
    </row>
    <row r="87" customFormat="false" ht="15" hidden="false" customHeight="false" outlineLevel="0" collapsed="false">
      <c r="A87" s="4" t="s">
        <v>7</v>
      </c>
      <c r="B87" s="0" t="s">
        <v>18</v>
      </c>
      <c r="C87" s="0" t="s">
        <v>176</v>
      </c>
      <c r="D87" s="0" t="s">
        <v>177</v>
      </c>
      <c r="E87" s="0" t="n">
        <v>4</v>
      </c>
      <c r="F87" s="0" t="n">
        <v>0.0300452935090289</v>
      </c>
    </row>
    <row r="88" customFormat="false" ht="15" hidden="false" customHeight="false" outlineLevel="0" collapsed="false">
      <c r="A88" s="4" t="s">
        <v>7</v>
      </c>
      <c r="B88" s="0" t="s">
        <v>11</v>
      </c>
      <c r="C88" s="0" t="s">
        <v>178</v>
      </c>
      <c r="D88" s="0" t="s">
        <v>179</v>
      </c>
      <c r="E88" s="0" t="n">
        <v>4</v>
      </c>
      <c r="F88" s="0" t="n">
        <v>0.0334832480223849</v>
      </c>
    </row>
    <row r="89" customFormat="false" ht="15" hidden="false" customHeight="false" outlineLevel="0" collapsed="false">
      <c r="A89" s="4" t="s">
        <v>7</v>
      </c>
      <c r="B89" s="0" t="s">
        <v>18</v>
      </c>
      <c r="C89" s="0" t="s">
        <v>180</v>
      </c>
      <c r="D89" s="0" t="s">
        <v>181</v>
      </c>
      <c r="E89" s="0" t="n">
        <v>4</v>
      </c>
      <c r="F89" s="0" t="n">
        <v>0.0169771951553412</v>
      </c>
    </row>
    <row r="90" customFormat="false" ht="15" hidden="false" customHeight="false" outlineLevel="0" collapsed="false">
      <c r="A90" s="4" t="s">
        <v>7</v>
      </c>
      <c r="B90" s="0" t="s">
        <v>8</v>
      </c>
      <c r="C90" s="0" t="s">
        <v>182</v>
      </c>
      <c r="D90" s="0" t="s">
        <v>183</v>
      </c>
      <c r="E90" s="0" t="n">
        <v>4</v>
      </c>
      <c r="F90" s="0" t="n">
        <v>0.0245341496774927</v>
      </c>
    </row>
    <row r="91" customFormat="false" ht="15" hidden="false" customHeight="false" outlineLevel="0" collapsed="false">
      <c r="A91" s="4" t="s">
        <v>7</v>
      </c>
      <c r="B91" s="0" t="s">
        <v>11</v>
      </c>
      <c r="C91" s="0" t="s">
        <v>184</v>
      </c>
      <c r="D91" s="0" t="s">
        <v>179</v>
      </c>
      <c r="E91" s="0" t="n">
        <v>4</v>
      </c>
      <c r="F91" s="0" t="n">
        <v>0.0234282190352678</v>
      </c>
    </row>
    <row r="92" customFormat="false" ht="15" hidden="false" customHeight="false" outlineLevel="0" collapsed="false">
      <c r="A92" s="4" t="s">
        <v>7</v>
      </c>
      <c r="B92" s="0" t="s">
        <v>8</v>
      </c>
      <c r="C92" s="0" t="s">
        <v>185</v>
      </c>
      <c r="D92" s="0" t="s">
        <v>186</v>
      </c>
      <c r="E92" s="0" t="n">
        <v>4</v>
      </c>
      <c r="F92" s="0" t="n">
        <v>0.0247647329769097</v>
      </c>
    </row>
    <row r="93" customFormat="false" ht="15" hidden="false" customHeight="false" outlineLevel="0" collapsed="false">
      <c r="A93" s="4" t="s">
        <v>7</v>
      </c>
      <c r="B93" s="0" t="s">
        <v>8</v>
      </c>
      <c r="C93" s="0" t="s">
        <v>187</v>
      </c>
      <c r="D93" s="0" t="s">
        <v>175</v>
      </c>
      <c r="E93" s="0" t="n">
        <v>4</v>
      </c>
      <c r="F93" s="0" t="n">
        <v>0.015512640895322</v>
      </c>
    </row>
    <row r="94" customFormat="false" ht="15" hidden="false" customHeight="false" outlineLevel="0" collapsed="false">
      <c r="A94" s="4" t="s">
        <v>7</v>
      </c>
      <c r="B94" s="0" t="s">
        <v>8</v>
      </c>
      <c r="C94" s="0" t="s">
        <v>188</v>
      </c>
      <c r="D94" s="0" t="s">
        <v>189</v>
      </c>
      <c r="E94" s="0" t="n">
        <v>4</v>
      </c>
      <c r="F94" s="0" t="n">
        <v>0.0108110888162628</v>
      </c>
    </row>
    <row r="95" customFormat="false" ht="15" hidden="false" customHeight="false" outlineLevel="0" collapsed="false">
      <c r="A95" s="4" t="s">
        <v>7</v>
      </c>
      <c r="B95" s="0" t="s">
        <v>8</v>
      </c>
      <c r="C95" s="0" t="s">
        <v>190</v>
      </c>
      <c r="D95" s="0" t="s">
        <v>191</v>
      </c>
      <c r="E95" s="0" t="n">
        <v>4</v>
      </c>
      <c r="F95" s="0" t="n">
        <v>0.0232617981638759</v>
      </c>
    </row>
    <row r="96" customFormat="false" ht="15" hidden="false" customHeight="false" outlineLevel="0" collapsed="false">
      <c r="A96" s="4" t="s">
        <v>7</v>
      </c>
      <c r="B96" s="0" t="s">
        <v>11</v>
      </c>
      <c r="C96" s="0" t="s">
        <v>192</v>
      </c>
      <c r="D96" s="0" t="s">
        <v>193</v>
      </c>
      <c r="E96" s="0" t="n">
        <v>4</v>
      </c>
      <c r="F96" s="0" t="n">
        <v>0.0118400192516856</v>
      </c>
    </row>
    <row r="97" customFormat="false" ht="15" hidden="false" customHeight="false" outlineLevel="0" collapsed="false">
      <c r="A97" s="4" t="s">
        <v>7</v>
      </c>
      <c r="B97" s="0" t="s">
        <v>18</v>
      </c>
      <c r="C97" s="0" t="s">
        <v>194</v>
      </c>
      <c r="D97" s="0" t="s">
        <v>195</v>
      </c>
      <c r="E97" s="0" t="n">
        <v>4</v>
      </c>
      <c r="F97" s="0" t="n">
        <v>0.0139557601953857</v>
      </c>
    </row>
    <row r="98" customFormat="false" ht="15" hidden="false" customHeight="false" outlineLevel="0" collapsed="false">
      <c r="A98" s="4" t="s">
        <v>7</v>
      </c>
      <c r="B98" s="0" t="s">
        <v>18</v>
      </c>
      <c r="C98" s="0" t="s">
        <v>196</v>
      </c>
      <c r="D98" s="0" t="s">
        <v>197</v>
      </c>
      <c r="E98" s="0" t="n">
        <v>4</v>
      </c>
      <c r="F98" s="0" t="n">
        <v>0.0181005499931052</v>
      </c>
    </row>
    <row r="99" customFormat="false" ht="15" hidden="false" customHeight="false" outlineLevel="0" collapsed="false">
      <c r="A99" s="4" t="s">
        <v>7</v>
      </c>
      <c r="B99" s="0" t="s">
        <v>18</v>
      </c>
      <c r="C99" s="0" t="s">
        <v>198</v>
      </c>
      <c r="D99" s="0" t="s">
        <v>177</v>
      </c>
      <c r="E99" s="0" t="n">
        <v>4</v>
      </c>
      <c r="F99" s="0" t="n">
        <v>0.0106088306149468</v>
      </c>
    </row>
    <row r="100" customFormat="false" ht="15" hidden="false" customHeight="false" outlineLevel="0" collapsed="false">
      <c r="A100" s="4" t="s">
        <v>7</v>
      </c>
      <c r="B100" s="0" t="s">
        <v>18</v>
      </c>
      <c r="C100" s="0" t="s">
        <v>199</v>
      </c>
      <c r="D100" s="0" t="s">
        <v>200</v>
      </c>
      <c r="E100" s="0" t="n">
        <v>4</v>
      </c>
      <c r="F100" s="0" t="n">
        <v>0.0116792864794843</v>
      </c>
    </row>
    <row r="101" customFormat="false" ht="15" hidden="false" customHeight="false" outlineLevel="0" collapsed="false">
      <c r="A101" s="4" t="s">
        <v>7</v>
      </c>
      <c r="B101" s="0" t="s">
        <v>18</v>
      </c>
      <c r="C101" s="0" t="s">
        <v>201</v>
      </c>
      <c r="D101" s="0" t="s">
        <v>202</v>
      </c>
      <c r="E101" s="0" t="n">
        <v>4</v>
      </c>
      <c r="F101" s="0" t="n">
        <v>0.0247811673255637</v>
      </c>
    </row>
    <row r="102" customFormat="false" ht="15" hidden="false" customHeight="false" outlineLevel="0" collapsed="false">
      <c r="A102" s="4" t="s">
        <v>7</v>
      </c>
      <c r="B102" s="0" t="s">
        <v>18</v>
      </c>
      <c r="C102" s="0" t="s">
        <v>203</v>
      </c>
      <c r="D102" s="0" t="s">
        <v>204</v>
      </c>
      <c r="E102" s="0" t="n">
        <v>4</v>
      </c>
      <c r="F102" s="0" t="n">
        <v>0.017524972462561</v>
      </c>
    </row>
    <row r="103" customFormat="false" ht="15" hidden="false" customHeight="false" outlineLevel="0" collapsed="false">
      <c r="A103" s="4" t="s">
        <v>7</v>
      </c>
      <c r="B103" s="0" t="s">
        <v>18</v>
      </c>
      <c r="C103" s="0" t="s">
        <v>205</v>
      </c>
      <c r="D103" s="0" t="s">
        <v>206</v>
      </c>
      <c r="E103" s="0" t="n">
        <v>4</v>
      </c>
      <c r="F103" s="0" t="n">
        <v>0.0262918752990663</v>
      </c>
    </row>
    <row r="104" customFormat="false" ht="15" hidden="false" customHeight="false" outlineLevel="0" collapsed="false">
      <c r="A104" s="4" t="s">
        <v>7</v>
      </c>
      <c r="B104" s="0" t="s">
        <v>18</v>
      </c>
      <c r="C104" s="0" t="s">
        <v>207</v>
      </c>
      <c r="D104" s="0" t="s">
        <v>208</v>
      </c>
      <c r="E104" s="0" t="n">
        <v>4</v>
      </c>
      <c r="F104" s="0" t="n">
        <v>0.0143489092215896</v>
      </c>
    </row>
    <row r="105" customFormat="false" ht="15" hidden="false" customHeight="false" outlineLevel="0" collapsed="false">
      <c r="A105" s="4" t="s">
        <v>7</v>
      </c>
      <c r="B105" s="0" t="s">
        <v>11</v>
      </c>
      <c r="C105" s="0" t="s">
        <v>209</v>
      </c>
      <c r="D105" s="0" t="s">
        <v>210</v>
      </c>
      <c r="E105" s="0" t="n">
        <v>4</v>
      </c>
      <c r="F105" s="0" t="n">
        <v>0.0373761487216689</v>
      </c>
    </row>
    <row r="106" customFormat="false" ht="15" hidden="false" customHeight="false" outlineLevel="0" collapsed="false">
      <c r="A106" s="4" t="s">
        <v>7</v>
      </c>
      <c r="B106" s="0" t="s">
        <v>18</v>
      </c>
      <c r="C106" s="0" t="s">
        <v>211</v>
      </c>
      <c r="D106" s="0" t="s">
        <v>212</v>
      </c>
      <c r="E106" s="0" t="n">
        <v>4</v>
      </c>
      <c r="F106" s="0" t="n">
        <v>0.0345927345054224</v>
      </c>
    </row>
    <row r="107" customFormat="false" ht="15" hidden="false" customHeight="false" outlineLevel="0" collapsed="false">
      <c r="A107" s="4" t="s">
        <v>7</v>
      </c>
      <c r="B107" s="0" t="s">
        <v>8</v>
      </c>
      <c r="C107" s="0" t="s">
        <v>213</v>
      </c>
      <c r="D107" s="0" t="s">
        <v>214</v>
      </c>
      <c r="E107" s="0" t="n">
        <v>4</v>
      </c>
      <c r="F107" s="0" t="n">
        <v>0.0366974495653994</v>
      </c>
    </row>
    <row r="108" customFormat="false" ht="15" hidden="false" customHeight="false" outlineLevel="0" collapsed="false">
      <c r="A108" s="4" t="s">
        <v>7</v>
      </c>
      <c r="B108" s="0" t="s">
        <v>18</v>
      </c>
      <c r="C108" s="0" t="s">
        <v>215</v>
      </c>
      <c r="D108" s="0" t="s">
        <v>216</v>
      </c>
      <c r="E108" s="0" t="n">
        <v>4</v>
      </c>
      <c r="F108" s="0" t="n">
        <v>0.0331056059501134</v>
      </c>
    </row>
    <row r="109" customFormat="false" ht="15" hidden="false" customHeight="false" outlineLevel="0" collapsed="false">
      <c r="A109" s="4" t="s">
        <v>7</v>
      </c>
      <c r="B109" s="0" t="s">
        <v>18</v>
      </c>
      <c r="C109" s="0" t="s">
        <v>217</v>
      </c>
      <c r="D109" s="0" t="s">
        <v>218</v>
      </c>
      <c r="E109" s="0" t="n">
        <v>4</v>
      </c>
      <c r="F109" s="0" t="n">
        <v>0.0222268483485095</v>
      </c>
    </row>
    <row r="110" customFormat="false" ht="15" hidden="false" customHeight="false" outlineLevel="0" collapsed="false">
      <c r="A110" s="4" t="s">
        <v>7</v>
      </c>
      <c r="B110" s="0" t="s">
        <v>18</v>
      </c>
      <c r="C110" s="0" t="s">
        <v>219</v>
      </c>
      <c r="D110" s="0" t="s">
        <v>220</v>
      </c>
      <c r="E110" s="0" t="n">
        <v>4</v>
      </c>
      <c r="F110" s="0" t="n">
        <v>0.0341532132704742</v>
      </c>
    </row>
    <row r="111" customFormat="false" ht="15" hidden="false" customHeight="false" outlineLevel="0" collapsed="false">
      <c r="A111" s="4" t="s">
        <v>7</v>
      </c>
      <c r="B111" s="0" t="s">
        <v>8</v>
      </c>
      <c r="C111" s="0" t="s">
        <v>221</v>
      </c>
      <c r="D111" s="0" t="s">
        <v>222</v>
      </c>
      <c r="E111" s="0" t="n">
        <v>4</v>
      </c>
      <c r="F111" s="0" t="n">
        <v>0.0379877850878984</v>
      </c>
    </row>
    <row r="112" customFormat="false" ht="15" hidden="false" customHeight="false" outlineLevel="0" collapsed="false">
      <c r="A112" s="4" t="s">
        <v>7</v>
      </c>
      <c r="B112" s="0" t="s">
        <v>18</v>
      </c>
      <c r="C112" s="0" t="s">
        <v>223</v>
      </c>
      <c r="D112" s="0" t="s">
        <v>224</v>
      </c>
      <c r="E112" s="0" t="n">
        <v>4</v>
      </c>
      <c r="F112" s="0" t="n">
        <v>0.0148749431106262</v>
      </c>
    </row>
    <row r="113" customFormat="false" ht="15" hidden="false" customHeight="false" outlineLevel="0" collapsed="false">
      <c r="A113" s="4" t="s">
        <v>7</v>
      </c>
      <c r="B113" s="0" t="s">
        <v>18</v>
      </c>
      <c r="C113" s="0" t="s">
        <v>225</v>
      </c>
      <c r="D113" s="0" t="s">
        <v>226</v>
      </c>
      <c r="E113" s="0" t="n">
        <v>4</v>
      </c>
      <c r="F113" s="0" t="n">
        <v>0.0171236311877146</v>
      </c>
    </row>
    <row r="114" customFormat="false" ht="15" hidden="false" customHeight="false" outlineLevel="0" collapsed="false">
      <c r="A114" s="4" t="s">
        <v>7</v>
      </c>
      <c r="B114" s="0" t="s">
        <v>18</v>
      </c>
      <c r="C114" s="0" t="s">
        <v>227</v>
      </c>
      <c r="D114" s="0" t="s">
        <v>228</v>
      </c>
      <c r="E114" s="0" t="n">
        <v>4</v>
      </c>
      <c r="F114" s="0" t="n">
        <v>0.0109937746450305</v>
      </c>
    </row>
    <row r="115" customFormat="false" ht="15" hidden="false" customHeight="false" outlineLevel="0" collapsed="false">
      <c r="A115" s="4" t="s">
        <v>7</v>
      </c>
      <c r="B115" s="0" t="s">
        <v>18</v>
      </c>
      <c r="C115" s="0" t="s">
        <v>229</v>
      </c>
      <c r="D115" s="0" t="s">
        <v>230</v>
      </c>
      <c r="E115" s="0" t="n">
        <v>4</v>
      </c>
      <c r="F115" s="0" t="n">
        <v>0.0348476764955558</v>
      </c>
    </row>
    <row r="116" customFormat="false" ht="15" hidden="false" customHeight="false" outlineLevel="0" collapsed="false">
      <c r="A116" s="4" t="s">
        <v>7</v>
      </c>
      <c r="B116" s="0" t="s">
        <v>18</v>
      </c>
      <c r="C116" s="0" t="s">
        <v>231</v>
      </c>
      <c r="D116" s="0" t="s">
        <v>232</v>
      </c>
      <c r="E116" s="0" t="n">
        <v>4</v>
      </c>
      <c r="F116" s="0" t="n">
        <v>0.0239445809624158</v>
      </c>
    </row>
    <row r="117" customFormat="false" ht="15" hidden="false" customHeight="false" outlineLevel="0" collapsed="false">
      <c r="A117" s="4" t="s">
        <v>7</v>
      </c>
      <c r="B117" s="0" t="s">
        <v>18</v>
      </c>
      <c r="C117" s="0" t="s">
        <v>233</v>
      </c>
      <c r="D117" s="0" t="s">
        <v>234</v>
      </c>
      <c r="E117" s="0" t="n">
        <v>4</v>
      </c>
      <c r="F117" s="0" t="n">
        <v>0.014010947952047</v>
      </c>
    </row>
    <row r="118" customFormat="false" ht="15" hidden="false" customHeight="false" outlineLevel="0" collapsed="false">
      <c r="A118" s="4" t="s">
        <v>7</v>
      </c>
      <c r="B118" s="0" t="s">
        <v>8</v>
      </c>
      <c r="C118" s="0" t="s">
        <v>235</v>
      </c>
      <c r="D118" s="0" t="s">
        <v>236</v>
      </c>
      <c r="E118" s="0" t="n">
        <v>4</v>
      </c>
      <c r="F118" s="0" t="n">
        <v>0.0157064409391023</v>
      </c>
    </row>
    <row r="119" customFormat="false" ht="15" hidden="false" customHeight="false" outlineLevel="0" collapsed="false">
      <c r="A119" s="4" t="s">
        <v>7</v>
      </c>
      <c r="B119" s="0" t="s">
        <v>18</v>
      </c>
      <c r="C119" s="0" t="s">
        <v>237</v>
      </c>
      <c r="D119" s="0" t="s">
        <v>238</v>
      </c>
      <c r="E119" s="0" t="n">
        <v>4</v>
      </c>
      <c r="F119" s="0" t="n">
        <v>0.0214720748644322</v>
      </c>
    </row>
    <row r="120" customFormat="false" ht="15" hidden="false" customHeight="false" outlineLevel="0" collapsed="false">
      <c r="A120" s="4" t="s">
        <v>7</v>
      </c>
      <c r="B120" s="0" t="s">
        <v>18</v>
      </c>
      <c r="C120" s="0" t="s">
        <v>239</v>
      </c>
      <c r="D120" s="0" t="s">
        <v>240</v>
      </c>
      <c r="E120" s="0" t="n">
        <v>4</v>
      </c>
      <c r="F120" s="0" t="n">
        <v>0.0276447432627901</v>
      </c>
    </row>
    <row r="121" customFormat="false" ht="15" hidden="false" customHeight="false" outlineLevel="0" collapsed="false">
      <c r="A121" s="4" t="s">
        <v>7</v>
      </c>
      <c r="B121" s="0" t="s">
        <v>153</v>
      </c>
      <c r="C121" s="0" t="s">
        <v>241</v>
      </c>
      <c r="D121" s="0" t="s">
        <v>242</v>
      </c>
      <c r="E121" s="0" t="n">
        <v>4</v>
      </c>
      <c r="F121" s="0" t="n">
        <v>0.0198211694532074</v>
      </c>
    </row>
    <row r="122" customFormat="false" ht="15" hidden="false" customHeight="false" outlineLevel="0" collapsed="false">
      <c r="A122" s="4" t="s">
        <v>7</v>
      </c>
      <c r="B122" s="0" t="s">
        <v>153</v>
      </c>
      <c r="C122" s="0" t="s">
        <v>243</v>
      </c>
      <c r="D122" s="0" t="s">
        <v>244</v>
      </c>
      <c r="E122" s="0" t="n">
        <v>4</v>
      </c>
      <c r="F122" s="0" t="n">
        <v>0.0293538480275311</v>
      </c>
    </row>
    <row r="123" customFormat="false" ht="15" hidden="false" customHeight="false" outlineLevel="0" collapsed="false">
      <c r="A123" s="4" t="s">
        <v>7</v>
      </c>
      <c r="B123" s="0" t="s">
        <v>153</v>
      </c>
      <c r="C123" s="0" t="s">
        <v>245</v>
      </c>
      <c r="D123" s="0" t="s">
        <v>246</v>
      </c>
      <c r="E123" s="0" t="n">
        <v>4</v>
      </c>
      <c r="F123" s="0" t="n">
        <v>0.0361724522453733</v>
      </c>
    </row>
    <row r="124" customFormat="false" ht="15" hidden="false" customHeight="false" outlineLevel="0" collapsed="false">
      <c r="A124" s="4" t="s">
        <v>7</v>
      </c>
      <c r="B124" s="0" t="s">
        <v>25</v>
      </c>
      <c r="C124" s="0" t="s">
        <v>247</v>
      </c>
      <c r="D124" s="0" t="s">
        <v>248</v>
      </c>
      <c r="E124" s="0" t="n">
        <v>4</v>
      </c>
      <c r="F124" s="0" t="n">
        <v>0.0383261313592084</v>
      </c>
    </row>
    <row r="125" customFormat="false" ht="15" hidden="false" customHeight="false" outlineLevel="0" collapsed="false">
      <c r="A125" s="4" t="s">
        <v>7</v>
      </c>
      <c r="B125" s="0" t="s">
        <v>25</v>
      </c>
      <c r="C125" s="0" t="s">
        <v>249</v>
      </c>
      <c r="D125" s="0" t="s">
        <v>250</v>
      </c>
      <c r="E125" s="0" t="n">
        <v>4</v>
      </c>
      <c r="F125" s="0" t="n">
        <v>0.0347499327966943</v>
      </c>
    </row>
    <row r="126" customFormat="false" ht="15" hidden="false" customHeight="false" outlineLevel="0" collapsed="false">
      <c r="A126" s="4" t="s">
        <v>7</v>
      </c>
      <c r="B126" s="0" t="s">
        <v>25</v>
      </c>
      <c r="C126" s="0" t="s">
        <v>251</v>
      </c>
      <c r="D126" s="0" t="s">
        <v>252</v>
      </c>
      <c r="E126" s="0" t="n">
        <v>4</v>
      </c>
      <c r="F126" s="0" t="n">
        <v>0.0332943714456633</v>
      </c>
    </row>
    <row r="127" customFormat="false" ht="15" hidden="false" customHeight="false" outlineLevel="0" collapsed="false">
      <c r="A127" s="4" t="s">
        <v>7</v>
      </c>
      <c r="B127" s="0" t="s">
        <v>25</v>
      </c>
      <c r="C127" s="0" t="s">
        <v>253</v>
      </c>
      <c r="D127" s="0" t="s">
        <v>254</v>
      </c>
      <c r="E127" s="0" t="n">
        <v>4</v>
      </c>
      <c r="F127" s="0" t="n">
        <v>0.0112089402438141</v>
      </c>
    </row>
    <row r="128" customFormat="false" ht="15" hidden="false" customHeight="false" outlineLevel="0" collapsed="false">
      <c r="A128" s="4" t="s">
        <v>7</v>
      </c>
      <c r="B128" s="0" t="s">
        <v>25</v>
      </c>
      <c r="C128" s="0" t="s">
        <v>255</v>
      </c>
      <c r="D128" s="0" t="s">
        <v>254</v>
      </c>
      <c r="E128" s="0" t="n">
        <v>4</v>
      </c>
      <c r="F128" s="0" t="n">
        <v>0.0103602434694767</v>
      </c>
    </row>
    <row r="129" customFormat="false" ht="15" hidden="false" customHeight="false" outlineLevel="0" collapsed="false">
      <c r="A129" s="4" t="s">
        <v>7</v>
      </c>
      <c r="B129" s="0" t="s">
        <v>25</v>
      </c>
      <c r="C129" s="0" t="s">
        <v>256</v>
      </c>
      <c r="D129" s="0" t="s">
        <v>257</v>
      </c>
      <c r="E129" s="0" t="n">
        <v>4</v>
      </c>
      <c r="F129" s="0" t="n">
        <v>0.0185109817562625</v>
      </c>
    </row>
    <row r="130" customFormat="false" ht="15" hidden="false" customHeight="false" outlineLevel="0" collapsed="false">
      <c r="A130" s="4" t="s">
        <v>7</v>
      </c>
      <c r="B130" s="0" t="s">
        <v>25</v>
      </c>
      <c r="C130" s="0" t="s">
        <v>258</v>
      </c>
      <c r="D130" s="0" t="s">
        <v>224</v>
      </c>
      <c r="E130" s="0" t="n">
        <v>4</v>
      </c>
      <c r="F130" s="0" t="n">
        <v>0.0372949608182535</v>
      </c>
    </row>
    <row r="131" customFormat="false" ht="15" hidden="false" customHeight="false" outlineLevel="0" collapsed="false">
      <c r="A131" s="4" t="s">
        <v>7</v>
      </c>
      <c r="B131" s="0" t="s">
        <v>11</v>
      </c>
      <c r="C131" s="0" t="s">
        <v>259</v>
      </c>
      <c r="D131" s="0" t="s">
        <v>260</v>
      </c>
      <c r="E131" s="0" t="n">
        <v>3</v>
      </c>
      <c r="F131" s="0" t="n">
        <v>0.0279312546085566</v>
      </c>
    </row>
    <row r="132" customFormat="false" ht="15" hidden="false" customHeight="false" outlineLevel="0" collapsed="false">
      <c r="A132" s="4" t="s">
        <v>7</v>
      </c>
      <c r="B132" s="0" t="s">
        <v>18</v>
      </c>
      <c r="C132" s="0" t="s">
        <v>261</v>
      </c>
      <c r="D132" s="0" t="s">
        <v>262</v>
      </c>
      <c r="E132" s="0" t="n">
        <v>3</v>
      </c>
      <c r="F132" s="0" t="n">
        <v>0.0359126375685446</v>
      </c>
    </row>
    <row r="133" customFormat="false" ht="15" hidden="false" customHeight="false" outlineLevel="0" collapsed="false">
      <c r="A133" s="4" t="s">
        <v>7</v>
      </c>
      <c r="B133" s="0" t="s">
        <v>263</v>
      </c>
      <c r="C133" s="0" t="s">
        <v>264</v>
      </c>
      <c r="D133" s="0" t="s">
        <v>265</v>
      </c>
      <c r="E133" s="0" t="n">
        <v>3</v>
      </c>
      <c r="F133" s="0" t="n">
        <v>0.0182256198837422</v>
      </c>
    </row>
    <row r="134" customFormat="false" ht="15" hidden="false" customHeight="false" outlineLevel="0" collapsed="false">
      <c r="A134" s="4" t="s">
        <v>7</v>
      </c>
      <c r="B134" s="0" t="s">
        <v>263</v>
      </c>
      <c r="C134" s="0" t="s">
        <v>266</v>
      </c>
      <c r="D134" s="0" t="s">
        <v>267</v>
      </c>
      <c r="E134" s="0" t="n">
        <v>3</v>
      </c>
      <c r="F134" s="0" t="n">
        <v>0.0170139888883568</v>
      </c>
    </row>
    <row r="135" customFormat="false" ht="15" hidden="false" customHeight="false" outlineLevel="0" collapsed="false">
      <c r="A135" s="6" t="s">
        <v>268</v>
      </c>
      <c r="B135" s="0" t="s">
        <v>8</v>
      </c>
      <c r="C135" s="0" t="s">
        <v>9</v>
      </c>
      <c r="D135" s="0" t="s">
        <v>269</v>
      </c>
      <c r="E135" s="0" t="n">
        <v>34</v>
      </c>
      <c r="F135" s="5" t="n">
        <v>9.1367484095972E-005</v>
      </c>
    </row>
    <row r="136" customFormat="false" ht="15" hidden="false" customHeight="false" outlineLevel="0" collapsed="false">
      <c r="A136" s="6" t="s">
        <v>268</v>
      </c>
      <c r="B136" s="0" t="s">
        <v>11</v>
      </c>
      <c r="C136" s="0" t="s">
        <v>12</v>
      </c>
      <c r="D136" s="0" t="s">
        <v>270</v>
      </c>
      <c r="E136" s="0" t="n">
        <v>27</v>
      </c>
      <c r="F136" s="0" t="n">
        <v>0.00019246528157033</v>
      </c>
    </row>
    <row r="137" customFormat="false" ht="15" hidden="false" customHeight="false" outlineLevel="0" collapsed="false">
      <c r="A137" s="6" t="s">
        <v>268</v>
      </c>
      <c r="B137" s="0" t="s">
        <v>11</v>
      </c>
      <c r="C137" s="0" t="s">
        <v>14</v>
      </c>
      <c r="D137" s="0" t="s">
        <v>271</v>
      </c>
      <c r="E137" s="0" t="n">
        <v>23</v>
      </c>
      <c r="F137" s="5" t="n">
        <v>4.95168835972436E-005</v>
      </c>
    </row>
    <row r="138" customFormat="false" ht="15" hidden="false" customHeight="false" outlineLevel="0" collapsed="false">
      <c r="A138" s="6" t="s">
        <v>268</v>
      </c>
      <c r="B138" s="0" t="s">
        <v>18</v>
      </c>
      <c r="C138" s="0" t="s">
        <v>19</v>
      </c>
      <c r="D138" s="0" t="s">
        <v>272</v>
      </c>
      <c r="E138" s="0" t="n">
        <v>22</v>
      </c>
      <c r="F138" s="5" t="n">
        <v>9.47312280372717E-005</v>
      </c>
    </row>
    <row r="139" customFormat="false" ht="15" hidden="false" customHeight="false" outlineLevel="0" collapsed="false">
      <c r="A139" s="6" t="s">
        <v>268</v>
      </c>
      <c r="B139" s="0" t="s">
        <v>11</v>
      </c>
      <c r="C139" s="0" t="s">
        <v>16</v>
      </c>
      <c r="D139" s="0" t="s">
        <v>273</v>
      </c>
      <c r="E139" s="0" t="n">
        <v>19</v>
      </c>
      <c r="F139" s="5" t="n">
        <v>4.60261976323091E-005</v>
      </c>
    </row>
    <row r="140" customFormat="false" ht="15" hidden="false" customHeight="false" outlineLevel="0" collapsed="false">
      <c r="A140" s="6" t="s">
        <v>268</v>
      </c>
      <c r="B140" s="0" t="s">
        <v>25</v>
      </c>
      <c r="C140" s="0" t="s">
        <v>26</v>
      </c>
      <c r="D140" s="0" t="s">
        <v>274</v>
      </c>
      <c r="E140" s="0" t="n">
        <v>15</v>
      </c>
      <c r="F140" s="0" t="n">
        <v>0.000141634987748694</v>
      </c>
    </row>
    <row r="141" customFormat="false" ht="15" hidden="false" customHeight="false" outlineLevel="0" collapsed="false">
      <c r="A141" s="6" t="s">
        <v>268</v>
      </c>
      <c r="B141" s="0" t="s">
        <v>8</v>
      </c>
      <c r="C141" s="0" t="s">
        <v>23</v>
      </c>
      <c r="D141" s="0" t="s">
        <v>275</v>
      </c>
      <c r="E141" s="0" t="n">
        <v>14</v>
      </c>
      <c r="F141" s="5" t="n">
        <v>7.44589877547696E-005</v>
      </c>
    </row>
    <row r="142" customFormat="false" ht="15" hidden="false" customHeight="false" outlineLevel="0" collapsed="false">
      <c r="A142" s="6" t="s">
        <v>268</v>
      </c>
      <c r="B142" s="0" t="s">
        <v>11</v>
      </c>
      <c r="C142" s="0" t="s">
        <v>21</v>
      </c>
      <c r="D142" s="0" t="s">
        <v>276</v>
      </c>
      <c r="E142" s="0" t="n">
        <v>14</v>
      </c>
      <c r="F142" s="5" t="n">
        <v>8.43505026656203E-005</v>
      </c>
    </row>
    <row r="143" customFormat="false" ht="15" hidden="false" customHeight="false" outlineLevel="0" collapsed="false">
      <c r="A143" s="6" t="s">
        <v>268</v>
      </c>
      <c r="B143" s="0" t="s">
        <v>18</v>
      </c>
      <c r="C143" s="0" t="s">
        <v>30</v>
      </c>
      <c r="D143" s="0" t="s">
        <v>277</v>
      </c>
      <c r="E143" s="0" t="n">
        <v>14</v>
      </c>
      <c r="F143" s="5" t="n">
        <v>3.50011563417502E-005</v>
      </c>
    </row>
    <row r="144" customFormat="false" ht="15" hidden="false" customHeight="false" outlineLevel="0" collapsed="false">
      <c r="A144" s="6" t="s">
        <v>268</v>
      </c>
      <c r="B144" s="0" t="s">
        <v>18</v>
      </c>
      <c r="C144" s="0" t="s">
        <v>36</v>
      </c>
      <c r="D144" s="0" t="s">
        <v>278</v>
      </c>
      <c r="E144" s="0" t="n">
        <v>13</v>
      </c>
      <c r="F144" s="5" t="n">
        <v>4.09741172031499E-005</v>
      </c>
    </row>
    <row r="145" customFormat="false" ht="15" hidden="false" customHeight="false" outlineLevel="0" collapsed="false">
      <c r="A145" s="6" t="s">
        <v>268</v>
      </c>
      <c r="B145" s="0" t="s">
        <v>11</v>
      </c>
      <c r="C145" s="0" t="s">
        <v>34</v>
      </c>
      <c r="D145" s="0" t="s">
        <v>279</v>
      </c>
      <c r="E145" s="0" t="n">
        <v>13</v>
      </c>
      <c r="F145" s="5" t="n">
        <v>6.72495679929853E-005</v>
      </c>
    </row>
    <row r="146" customFormat="false" ht="15" hidden="false" customHeight="false" outlineLevel="0" collapsed="false">
      <c r="A146" s="6" t="s">
        <v>268</v>
      </c>
      <c r="B146" s="0" t="s">
        <v>8</v>
      </c>
      <c r="C146" s="0" t="s">
        <v>52</v>
      </c>
      <c r="D146" s="0" t="s">
        <v>280</v>
      </c>
      <c r="E146" s="0" t="n">
        <v>12</v>
      </c>
      <c r="F146" s="5" t="n">
        <v>5.01672696974128E-005</v>
      </c>
    </row>
    <row r="147" customFormat="false" ht="15" hidden="false" customHeight="false" outlineLevel="0" collapsed="false">
      <c r="A147" s="6" t="s">
        <v>268</v>
      </c>
      <c r="B147" s="0" t="s">
        <v>11</v>
      </c>
      <c r="C147" s="0" t="s">
        <v>38</v>
      </c>
      <c r="D147" s="0" t="s">
        <v>281</v>
      </c>
      <c r="E147" s="0" t="n">
        <v>12</v>
      </c>
      <c r="F147" s="0" t="n">
        <v>0.000145300064296462</v>
      </c>
    </row>
    <row r="148" customFormat="false" ht="15" hidden="false" customHeight="false" outlineLevel="0" collapsed="false">
      <c r="A148" s="6" t="s">
        <v>268</v>
      </c>
      <c r="B148" s="0" t="s">
        <v>18</v>
      </c>
      <c r="C148" s="0" t="s">
        <v>42</v>
      </c>
      <c r="D148" s="0" t="s">
        <v>282</v>
      </c>
      <c r="E148" s="0" t="n">
        <v>12</v>
      </c>
      <c r="F148" s="5" t="n">
        <v>4.63429482700303E-005</v>
      </c>
    </row>
    <row r="149" customFormat="false" ht="15" hidden="false" customHeight="false" outlineLevel="0" collapsed="false">
      <c r="A149" s="6" t="s">
        <v>268</v>
      </c>
      <c r="B149" s="0" t="s">
        <v>18</v>
      </c>
      <c r="C149" s="0" t="s">
        <v>28</v>
      </c>
      <c r="D149" s="0" t="s">
        <v>283</v>
      </c>
      <c r="E149" s="0" t="n">
        <v>12</v>
      </c>
      <c r="F149" s="5" t="n">
        <v>9.75678388215602E-005</v>
      </c>
    </row>
    <row r="150" customFormat="false" ht="15" hidden="false" customHeight="false" outlineLevel="0" collapsed="false">
      <c r="A150" s="6" t="s">
        <v>268</v>
      </c>
      <c r="B150" s="0" t="s">
        <v>18</v>
      </c>
      <c r="C150" s="0" t="s">
        <v>48</v>
      </c>
      <c r="D150" s="0" t="s">
        <v>284</v>
      </c>
      <c r="E150" s="0" t="n">
        <v>12</v>
      </c>
      <c r="F150" s="5" t="n">
        <v>2.80188371473923E-005</v>
      </c>
    </row>
    <row r="151" customFormat="false" ht="15" hidden="false" customHeight="false" outlineLevel="0" collapsed="false">
      <c r="A151" s="6" t="s">
        <v>268</v>
      </c>
      <c r="B151" s="0" t="s">
        <v>25</v>
      </c>
      <c r="C151" s="0" t="s">
        <v>32</v>
      </c>
      <c r="D151" s="0" t="s">
        <v>285</v>
      </c>
      <c r="E151" s="0" t="n">
        <v>12</v>
      </c>
      <c r="F151" s="0" t="n">
        <v>0.000117103520999663</v>
      </c>
    </row>
    <row r="152" customFormat="false" ht="15" hidden="false" customHeight="false" outlineLevel="0" collapsed="false">
      <c r="A152" s="6" t="s">
        <v>268</v>
      </c>
      <c r="B152" s="0" t="s">
        <v>18</v>
      </c>
      <c r="C152" s="0" t="s">
        <v>56</v>
      </c>
      <c r="D152" s="0" t="s">
        <v>286</v>
      </c>
      <c r="E152" s="0" t="n">
        <v>11</v>
      </c>
      <c r="F152" s="5" t="n">
        <v>8.46752935717814E-005</v>
      </c>
    </row>
    <row r="153" customFormat="false" ht="15" hidden="false" customHeight="false" outlineLevel="0" collapsed="false">
      <c r="A153" s="6" t="s">
        <v>268</v>
      </c>
      <c r="B153" s="0" t="s">
        <v>8</v>
      </c>
      <c r="C153" s="0" t="s">
        <v>40</v>
      </c>
      <c r="D153" s="0" t="s">
        <v>287</v>
      </c>
      <c r="E153" s="0" t="n">
        <v>10</v>
      </c>
      <c r="F153" s="0" t="n">
        <v>0.00023246976027498</v>
      </c>
    </row>
    <row r="154" customFormat="false" ht="15" hidden="false" customHeight="false" outlineLevel="0" collapsed="false">
      <c r="A154" s="6" t="s">
        <v>268</v>
      </c>
      <c r="B154" s="0" t="s">
        <v>25</v>
      </c>
      <c r="C154" s="0" t="s">
        <v>86</v>
      </c>
      <c r="D154" s="0" t="s">
        <v>288</v>
      </c>
      <c r="E154" s="0" t="n">
        <v>10</v>
      </c>
      <c r="F154" s="0" t="n">
        <v>0.00181924813111313</v>
      </c>
    </row>
    <row r="155" customFormat="false" ht="15" hidden="false" customHeight="false" outlineLevel="0" collapsed="false">
      <c r="A155" s="6" t="s">
        <v>268</v>
      </c>
      <c r="B155" s="0" t="s">
        <v>8</v>
      </c>
      <c r="C155" s="0" t="s">
        <v>68</v>
      </c>
      <c r="D155" s="0" t="s">
        <v>289</v>
      </c>
      <c r="E155" s="0" t="n">
        <v>9</v>
      </c>
      <c r="F155" s="0" t="n">
        <v>0.00106266331151826</v>
      </c>
    </row>
    <row r="156" customFormat="false" ht="15" hidden="false" customHeight="false" outlineLevel="0" collapsed="false">
      <c r="A156" s="6" t="s">
        <v>268</v>
      </c>
      <c r="B156" s="0" t="s">
        <v>18</v>
      </c>
      <c r="C156" s="0" t="s">
        <v>44</v>
      </c>
      <c r="D156" s="0" t="s">
        <v>290</v>
      </c>
      <c r="E156" s="0" t="n">
        <v>9</v>
      </c>
      <c r="F156" s="5" t="n">
        <v>6.94214317575097E-005</v>
      </c>
    </row>
    <row r="157" customFormat="false" ht="15" hidden="false" customHeight="false" outlineLevel="0" collapsed="false">
      <c r="A157" s="6" t="s">
        <v>268</v>
      </c>
      <c r="B157" s="0" t="s">
        <v>8</v>
      </c>
      <c r="C157" s="0" t="s">
        <v>62</v>
      </c>
      <c r="D157" s="0" t="s">
        <v>291</v>
      </c>
      <c r="E157" s="0" t="n">
        <v>9</v>
      </c>
      <c r="F157" s="0" t="n">
        <v>0.00160337527940981</v>
      </c>
    </row>
    <row r="158" customFormat="false" ht="15" hidden="false" customHeight="false" outlineLevel="0" collapsed="false">
      <c r="A158" s="6" t="s">
        <v>268</v>
      </c>
      <c r="B158" s="0" t="s">
        <v>11</v>
      </c>
      <c r="C158" s="0" t="s">
        <v>78</v>
      </c>
      <c r="D158" s="0" t="s">
        <v>292</v>
      </c>
      <c r="E158" s="0" t="n">
        <v>9</v>
      </c>
      <c r="F158" s="0" t="n">
        <v>0.00199201948045753</v>
      </c>
    </row>
    <row r="159" customFormat="false" ht="15" hidden="false" customHeight="false" outlineLevel="0" collapsed="false">
      <c r="A159" s="6" t="s">
        <v>268</v>
      </c>
      <c r="B159" s="0" t="s">
        <v>25</v>
      </c>
      <c r="C159" s="0" t="s">
        <v>80</v>
      </c>
      <c r="D159" s="0" t="s">
        <v>293</v>
      </c>
      <c r="E159" s="0" t="n">
        <v>9</v>
      </c>
      <c r="F159" s="0" t="n">
        <v>0.00081454672430642</v>
      </c>
    </row>
    <row r="160" customFormat="false" ht="15" hidden="false" customHeight="false" outlineLevel="0" collapsed="false">
      <c r="A160" s="6" t="s">
        <v>268</v>
      </c>
      <c r="B160" s="0" t="s">
        <v>25</v>
      </c>
      <c r="C160" s="0" t="s">
        <v>50</v>
      </c>
      <c r="D160" s="0" t="s">
        <v>294</v>
      </c>
      <c r="E160" s="0" t="n">
        <v>9</v>
      </c>
      <c r="F160" s="0" t="n">
        <v>0.00144686293766368</v>
      </c>
    </row>
    <row r="161" customFormat="false" ht="15" hidden="false" customHeight="false" outlineLevel="0" collapsed="false">
      <c r="A161" s="6" t="s">
        <v>268</v>
      </c>
      <c r="B161" s="0" t="s">
        <v>11</v>
      </c>
      <c r="C161" s="0" t="s">
        <v>92</v>
      </c>
      <c r="D161" s="0" t="s">
        <v>295</v>
      </c>
      <c r="E161" s="0" t="n">
        <v>8</v>
      </c>
      <c r="F161" s="0" t="n">
        <v>0.000948037245168816</v>
      </c>
    </row>
    <row r="162" customFormat="false" ht="15" hidden="false" customHeight="false" outlineLevel="0" collapsed="false">
      <c r="A162" s="6" t="s">
        <v>268</v>
      </c>
      <c r="B162" s="0" t="s">
        <v>8</v>
      </c>
      <c r="C162" s="0" t="s">
        <v>46</v>
      </c>
      <c r="D162" s="0" t="s">
        <v>296</v>
      </c>
      <c r="E162" s="0" t="n">
        <v>8</v>
      </c>
      <c r="F162" s="0" t="n">
        <v>0.0014518190312502</v>
      </c>
    </row>
    <row r="163" customFormat="false" ht="15" hidden="false" customHeight="false" outlineLevel="0" collapsed="false">
      <c r="A163" s="6" t="s">
        <v>268</v>
      </c>
      <c r="B163" s="0" t="s">
        <v>25</v>
      </c>
      <c r="C163" s="0" t="s">
        <v>107</v>
      </c>
      <c r="D163" s="0" t="s">
        <v>297</v>
      </c>
      <c r="E163" s="0" t="n">
        <v>8</v>
      </c>
      <c r="F163" s="0" t="n">
        <v>0.000168607850868721</v>
      </c>
    </row>
    <row r="164" customFormat="false" ht="15" hidden="false" customHeight="false" outlineLevel="0" collapsed="false">
      <c r="A164" s="6" t="s">
        <v>268</v>
      </c>
      <c r="B164" s="0" t="s">
        <v>25</v>
      </c>
      <c r="C164" s="0" t="s">
        <v>88</v>
      </c>
      <c r="D164" s="0" t="s">
        <v>298</v>
      </c>
      <c r="E164" s="0" t="n">
        <v>8</v>
      </c>
      <c r="F164" s="0" t="n">
        <v>0.000486469469361473</v>
      </c>
    </row>
    <row r="165" customFormat="false" ht="15" hidden="false" customHeight="false" outlineLevel="0" collapsed="false">
      <c r="A165" s="6" t="s">
        <v>268</v>
      </c>
      <c r="B165" s="0" t="s">
        <v>25</v>
      </c>
      <c r="C165" s="0" t="s">
        <v>166</v>
      </c>
      <c r="D165" s="0" t="s">
        <v>299</v>
      </c>
      <c r="E165" s="0" t="n">
        <v>8</v>
      </c>
      <c r="F165" s="0" t="n">
        <v>0.000998524257636163</v>
      </c>
    </row>
    <row r="166" customFormat="false" ht="15" hidden="false" customHeight="false" outlineLevel="0" collapsed="false">
      <c r="A166" s="6" t="s">
        <v>268</v>
      </c>
      <c r="B166" s="0" t="s">
        <v>25</v>
      </c>
      <c r="C166" s="0" t="s">
        <v>168</v>
      </c>
      <c r="D166" s="0" t="s">
        <v>300</v>
      </c>
      <c r="E166" s="0" t="n">
        <v>8</v>
      </c>
      <c r="F166" s="0" t="n">
        <v>0.000632212419926655</v>
      </c>
    </row>
    <row r="167" customFormat="false" ht="15" hidden="false" customHeight="false" outlineLevel="0" collapsed="false">
      <c r="A167" s="6" t="s">
        <v>268</v>
      </c>
      <c r="B167" s="0" t="s">
        <v>11</v>
      </c>
      <c r="C167" s="0" t="s">
        <v>54</v>
      </c>
      <c r="D167" s="0" t="s">
        <v>301</v>
      </c>
      <c r="E167" s="0" t="n">
        <v>7</v>
      </c>
      <c r="F167" s="0" t="n">
        <v>0.00150728986500297</v>
      </c>
    </row>
    <row r="168" customFormat="false" ht="15" hidden="false" customHeight="false" outlineLevel="0" collapsed="false">
      <c r="A168" s="6" t="s">
        <v>268</v>
      </c>
      <c r="B168" s="0" t="s">
        <v>11</v>
      </c>
      <c r="C168" s="0" t="s">
        <v>70</v>
      </c>
      <c r="D168" s="0" t="s">
        <v>302</v>
      </c>
      <c r="E168" s="0" t="n">
        <v>7</v>
      </c>
      <c r="F168" s="0" t="n">
        <v>0.000453456687284634</v>
      </c>
    </row>
    <row r="169" customFormat="false" ht="15" hidden="false" customHeight="false" outlineLevel="0" collapsed="false">
      <c r="A169" s="6" t="s">
        <v>268</v>
      </c>
      <c r="B169" s="0" t="s">
        <v>18</v>
      </c>
      <c r="C169" s="0" t="s">
        <v>58</v>
      </c>
      <c r="D169" s="0" t="s">
        <v>303</v>
      </c>
      <c r="E169" s="0" t="n">
        <v>7</v>
      </c>
      <c r="F169" s="0" t="n">
        <v>0.00115617069673957</v>
      </c>
    </row>
    <row r="170" customFormat="false" ht="15" hidden="false" customHeight="false" outlineLevel="0" collapsed="false">
      <c r="A170" s="6" t="s">
        <v>268</v>
      </c>
      <c r="B170" s="0" t="s">
        <v>18</v>
      </c>
      <c r="C170" s="0" t="s">
        <v>60</v>
      </c>
      <c r="D170" s="0" t="s">
        <v>304</v>
      </c>
      <c r="E170" s="0" t="n">
        <v>7</v>
      </c>
      <c r="F170" s="0" t="n">
        <v>0.000735041961399838</v>
      </c>
    </row>
    <row r="171" customFormat="false" ht="15" hidden="false" customHeight="false" outlineLevel="0" collapsed="false">
      <c r="A171" s="6" t="s">
        <v>268</v>
      </c>
      <c r="B171" s="0" t="s">
        <v>8</v>
      </c>
      <c r="C171" s="0" t="s">
        <v>72</v>
      </c>
      <c r="D171" s="0" t="s">
        <v>305</v>
      </c>
      <c r="E171" s="0" t="n">
        <v>7</v>
      </c>
      <c r="F171" s="0" t="n">
        <v>0.00125955337207532</v>
      </c>
    </row>
    <row r="172" customFormat="false" ht="15" hidden="false" customHeight="false" outlineLevel="0" collapsed="false">
      <c r="A172" s="6" t="s">
        <v>268</v>
      </c>
      <c r="B172" s="0" t="s">
        <v>8</v>
      </c>
      <c r="C172" s="0" t="s">
        <v>103</v>
      </c>
      <c r="D172" s="0" t="s">
        <v>306</v>
      </c>
      <c r="E172" s="0" t="n">
        <v>7</v>
      </c>
      <c r="F172" s="0" t="n">
        <v>0.00124534830753459</v>
      </c>
    </row>
    <row r="173" customFormat="false" ht="15" hidden="false" customHeight="false" outlineLevel="0" collapsed="false">
      <c r="A173" s="6" t="s">
        <v>268</v>
      </c>
      <c r="B173" s="0" t="s">
        <v>25</v>
      </c>
      <c r="C173" s="0" t="s">
        <v>307</v>
      </c>
      <c r="D173" s="0" t="s">
        <v>308</v>
      </c>
      <c r="E173" s="0" t="n">
        <v>7</v>
      </c>
      <c r="F173" s="0" t="n">
        <v>0.000528802970431279</v>
      </c>
    </row>
    <row r="174" customFormat="false" ht="15" hidden="false" customHeight="false" outlineLevel="0" collapsed="false">
      <c r="A174" s="6" t="s">
        <v>268</v>
      </c>
      <c r="B174" s="0" t="s">
        <v>25</v>
      </c>
      <c r="C174" s="0" t="s">
        <v>247</v>
      </c>
      <c r="D174" s="0" t="s">
        <v>309</v>
      </c>
      <c r="E174" s="0" t="n">
        <v>7</v>
      </c>
      <c r="F174" s="0" t="n">
        <v>0.000169776170463301</v>
      </c>
    </row>
    <row r="175" customFormat="false" ht="15" hidden="false" customHeight="false" outlineLevel="0" collapsed="false">
      <c r="A175" s="6" t="s">
        <v>268</v>
      </c>
      <c r="B175" s="0" t="s">
        <v>25</v>
      </c>
      <c r="C175" s="0" t="s">
        <v>113</v>
      </c>
      <c r="D175" s="0" t="s">
        <v>310</v>
      </c>
      <c r="E175" s="0" t="n">
        <v>7</v>
      </c>
      <c r="F175" s="0" t="n">
        <v>0.0010870204121829</v>
      </c>
    </row>
    <row r="176" customFormat="false" ht="15" hidden="false" customHeight="false" outlineLevel="0" collapsed="false">
      <c r="A176" s="6" t="s">
        <v>268</v>
      </c>
      <c r="B176" s="0" t="s">
        <v>25</v>
      </c>
      <c r="C176" s="0" t="s">
        <v>311</v>
      </c>
      <c r="D176" s="0" t="s">
        <v>312</v>
      </c>
      <c r="E176" s="0" t="n">
        <v>7</v>
      </c>
      <c r="F176" s="0" t="n">
        <v>0.000673993763839826</v>
      </c>
    </row>
    <row r="177" customFormat="false" ht="15" hidden="false" customHeight="false" outlineLevel="0" collapsed="false">
      <c r="A177" s="6" t="s">
        <v>268</v>
      </c>
      <c r="B177" s="0" t="s">
        <v>18</v>
      </c>
      <c r="C177" s="0" t="s">
        <v>180</v>
      </c>
      <c r="D177" s="0" t="s">
        <v>313</v>
      </c>
      <c r="E177" s="0" t="n">
        <v>6</v>
      </c>
      <c r="F177" s="0" t="n">
        <v>0.0125001481291139</v>
      </c>
    </row>
    <row r="178" customFormat="false" ht="15" hidden="false" customHeight="false" outlineLevel="0" collapsed="false">
      <c r="A178" s="6" t="s">
        <v>268</v>
      </c>
      <c r="B178" s="0" t="s">
        <v>8</v>
      </c>
      <c r="C178" s="0" t="s">
        <v>188</v>
      </c>
      <c r="D178" s="0" t="s">
        <v>314</v>
      </c>
      <c r="E178" s="0" t="n">
        <v>6</v>
      </c>
      <c r="F178" s="0" t="n">
        <v>0.00943936885434669</v>
      </c>
    </row>
    <row r="179" customFormat="false" ht="15" hidden="false" customHeight="false" outlineLevel="0" collapsed="false">
      <c r="A179" s="6" t="s">
        <v>268</v>
      </c>
      <c r="B179" s="0" t="s">
        <v>18</v>
      </c>
      <c r="C179" s="0" t="s">
        <v>207</v>
      </c>
      <c r="D179" s="0" t="s">
        <v>315</v>
      </c>
      <c r="E179" s="0" t="n">
        <v>6</v>
      </c>
      <c r="F179" s="0" t="n">
        <v>0.00998386737627443</v>
      </c>
    </row>
    <row r="180" customFormat="false" ht="15" hidden="false" customHeight="false" outlineLevel="0" collapsed="false">
      <c r="A180" s="6" t="s">
        <v>268</v>
      </c>
      <c r="B180" s="0" t="s">
        <v>18</v>
      </c>
      <c r="C180" s="0" t="s">
        <v>211</v>
      </c>
      <c r="D180" s="0" t="s">
        <v>316</v>
      </c>
      <c r="E180" s="0" t="n">
        <v>6</v>
      </c>
      <c r="F180" s="0" t="n">
        <v>0.0153598834195174</v>
      </c>
    </row>
    <row r="181" customFormat="false" ht="15" hidden="false" customHeight="false" outlineLevel="0" collapsed="false">
      <c r="A181" s="6" t="s">
        <v>268</v>
      </c>
      <c r="B181" s="0" t="s">
        <v>18</v>
      </c>
      <c r="C181" s="0" t="s">
        <v>137</v>
      </c>
      <c r="D181" s="0" t="s">
        <v>317</v>
      </c>
      <c r="E181" s="0" t="n">
        <v>6</v>
      </c>
      <c r="F181" s="0" t="n">
        <v>0.00994261213815771</v>
      </c>
    </row>
    <row r="182" customFormat="false" ht="15" hidden="false" customHeight="false" outlineLevel="0" collapsed="false">
      <c r="A182" s="6" t="s">
        <v>268</v>
      </c>
      <c r="B182" s="0" t="s">
        <v>11</v>
      </c>
      <c r="C182" s="0" t="s">
        <v>64</v>
      </c>
      <c r="D182" s="0" t="s">
        <v>318</v>
      </c>
      <c r="E182" s="0" t="n">
        <v>6</v>
      </c>
      <c r="F182" s="0" t="n">
        <v>0.0151916383691365</v>
      </c>
    </row>
    <row r="183" customFormat="false" ht="15" hidden="false" customHeight="false" outlineLevel="0" collapsed="false">
      <c r="A183" s="6" t="s">
        <v>268</v>
      </c>
      <c r="B183" s="0" t="s">
        <v>25</v>
      </c>
      <c r="C183" s="0" t="s">
        <v>66</v>
      </c>
      <c r="D183" s="0" t="s">
        <v>319</v>
      </c>
      <c r="E183" s="0" t="n">
        <v>6</v>
      </c>
      <c r="F183" s="0" t="n">
        <v>0.00839380098378751</v>
      </c>
    </row>
    <row r="184" customFormat="false" ht="15" hidden="false" customHeight="false" outlineLevel="0" collapsed="false">
      <c r="A184" s="6" t="s">
        <v>268</v>
      </c>
      <c r="B184" s="0" t="s">
        <v>25</v>
      </c>
      <c r="C184" s="0" t="s">
        <v>82</v>
      </c>
      <c r="D184" s="0" t="s">
        <v>320</v>
      </c>
      <c r="E184" s="0" t="n">
        <v>6</v>
      </c>
      <c r="F184" s="0" t="n">
        <v>0.0153325122182723</v>
      </c>
    </row>
    <row r="185" customFormat="false" ht="15" hidden="false" customHeight="false" outlineLevel="0" collapsed="false">
      <c r="A185" s="6" t="s">
        <v>268</v>
      </c>
      <c r="B185" s="0" t="s">
        <v>25</v>
      </c>
      <c r="C185" s="0" t="s">
        <v>84</v>
      </c>
      <c r="D185" s="0" t="s">
        <v>321</v>
      </c>
      <c r="E185" s="0" t="n">
        <v>6</v>
      </c>
      <c r="F185" s="0" t="n">
        <v>0.00475049053642433</v>
      </c>
    </row>
    <row r="186" customFormat="false" ht="15" hidden="false" customHeight="false" outlineLevel="0" collapsed="false">
      <c r="A186" s="6" t="s">
        <v>268</v>
      </c>
      <c r="B186" s="0" t="s">
        <v>25</v>
      </c>
      <c r="C186" s="0" t="s">
        <v>164</v>
      </c>
      <c r="D186" s="0" t="s">
        <v>322</v>
      </c>
      <c r="E186" s="0" t="n">
        <v>6</v>
      </c>
      <c r="F186" s="0" t="n">
        <v>0.0143600614751922</v>
      </c>
    </row>
    <row r="187" customFormat="false" ht="15" hidden="false" customHeight="false" outlineLevel="0" collapsed="false">
      <c r="A187" s="6" t="s">
        <v>268</v>
      </c>
      <c r="B187" s="0" t="s">
        <v>25</v>
      </c>
      <c r="C187" s="0" t="s">
        <v>256</v>
      </c>
      <c r="D187" s="0" t="s">
        <v>323</v>
      </c>
      <c r="E187" s="0" t="n">
        <v>6</v>
      </c>
      <c r="F187" s="0" t="n">
        <v>0.0106795065436279</v>
      </c>
    </row>
    <row r="188" customFormat="false" ht="15" hidden="false" customHeight="false" outlineLevel="0" collapsed="false">
      <c r="A188" s="6" t="s">
        <v>268</v>
      </c>
      <c r="B188" s="0" t="s">
        <v>25</v>
      </c>
      <c r="C188" s="0" t="s">
        <v>324</v>
      </c>
      <c r="D188" s="0" t="s">
        <v>325</v>
      </c>
      <c r="E188" s="0" t="n">
        <v>6</v>
      </c>
      <c r="F188" s="0" t="n">
        <v>0.0156499737107428</v>
      </c>
    </row>
    <row r="189" customFormat="false" ht="15" hidden="false" customHeight="false" outlineLevel="0" collapsed="false">
      <c r="A189" s="6" t="s">
        <v>268</v>
      </c>
      <c r="B189" s="0" t="s">
        <v>25</v>
      </c>
      <c r="C189" s="0" t="s">
        <v>326</v>
      </c>
      <c r="D189" s="0" t="s">
        <v>323</v>
      </c>
      <c r="E189" s="0" t="n">
        <v>6</v>
      </c>
      <c r="F189" s="0" t="n">
        <v>0.0165009120482253</v>
      </c>
    </row>
    <row r="190" customFormat="false" ht="15" hidden="false" customHeight="false" outlineLevel="0" collapsed="false">
      <c r="A190" s="6" t="s">
        <v>268</v>
      </c>
      <c r="B190" s="0" t="s">
        <v>25</v>
      </c>
      <c r="C190" s="0" t="s">
        <v>327</v>
      </c>
      <c r="D190" s="0" t="s">
        <v>325</v>
      </c>
      <c r="E190" s="0" t="n">
        <v>6</v>
      </c>
      <c r="F190" s="0" t="n">
        <v>0.00401466039291117</v>
      </c>
    </row>
    <row r="191" customFormat="false" ht="15" hidden="false" customHeight="false" outlineLevel="0" collapsed="false">
      <c r="A191" s="6" t="s">
        <v>268</v>
      </c>
      <c r="B191" s="0" t="s">
        <v>25</v>
      </c>
      <c r="C191" s="0" t="s">
        <v>328</v>
      </c>
      <c r="D191" s="0" t="s">
        <v>329</v>
      </c>
      <c r="E191" s="0" t="n">
        <v>6</v>
      </c>
      <c r="F191" s="0" t="n">
        <v>0.0177677117520245</v>
      </c>
    </row>
    <row r="192" customFormat="false" ht="15" hidden="false" customHeight="false" outlineLevel="0" collapsed="false">
      <c r="A192" s="6" t="s">
        <v>268</v>
      </c>
      <c r="B192" s="0" t="s">
        <v>25</v>
      </c>
      <c r="C192" s="0" t="s">
        <v>330</v>
      </c>
      <c r="D192" s="0" t="s">
        <v>325</v>
      </c>
      <c r="E192" s="0" t="n">
        <v>6</v>
      </c>
      <c r="F192" s="0" t="n">
        <v>0.00169676948168781</v>
      </c>
    </row>
    <row r="193" customFormat="false" ht="15" hidden="false" customHeight="false" outlineLevel="0" collapsed="false">
      <c r="A193" s="6" t="s">
        <v>268</v>
      </c>
      <c r="B193" s="0" t="s">
        <v>8</v>
      </c>
      <c r="C193" s="0" t="s">
        <v>90</v>
      </c>
      <c r="D193" s="0" t="s">
        <v>331</v>
      </c>
      <c r="E193" s="0" t="n">
        <v>5</v>
      </c>
      <c r="F193" s="0" t="n">
        <v>0.012115451020957</v>
      </c>
    </row>
    <row r="194" customFormat="false" ht="15" hidden="false" customHeight="false" outlineLevel="0" collapsed="false">
      <c r="A194" s="6" t="s">
        <v>268</v>
      </c>
      <c r="B194" s="0" t="s">
        <v>18</v>
      </c>
      <c r="C194" s="0" t="s">
        <v>115</v>
      </c>
      <c r="D194" s="0" t="s">
        <v>332</v>
      </c>
      <c r="E194" s="0" t="n">
        <v>5</v>
      </c>
      <c r="F194" s="0" t="n">
        <v>0.0190692128674593</v>
      </c>
    </row>
    <row r="195" customFormat="false" ht="15" hidden="false" customHeight="false" outlineLevel="0" collapsed="false">
      <c r="A195" s="6" t="s">
        <v>268</v>
      </c>
      <c r="B195" s="0" t="s">
        <v>8</v>
      </c>
      <c r="C195" s="0" t="s">
        <v>117</v>
      </c>
      <c r="D195" s="0" t="s">
        <v>118</v>
      </c>
      <c r="E195" s="0" t="n">
        <v>5</v>
      </c>
      <c r="F195" s="0" t="n">
        <v>0.00151664084384684</v>
      </c>
    </row>
    <row r="196" customFormat="false" ht="15" hidden="false" customHeight="false" outlineLevel="0" collapsed="false">
      <c r="A196" s="6" t="s">
        <v>268</v>
      </c>
      <c r="B196" s="0" t="s">
        <v>8</v>
      </c>
      <c r="C196" s="0" t="s">
        <v>96</v>
      </c>
      <c r="D196" s="0" t="s">
        <v>331</v>
      </c>
      <c r="E196" s="0" t="n">
        <v>5</v>
      </c>
      <c r="F196" s="0" t="n">
        <v>0.00906781478389166</v>
      </c>
    </row>
    <row r="197" customFormat="false" ht="15" hidden="false" customHeight="false" outlineLevel="0" collapsed="false">
      <c r="A197" s="6" t="s">
        <v>268</v>
      </c>
      <c r="B197" s="0" t="s">
        <v>8</v>
      </c>
      <c r="C197" s="0" t="s">
        <v>333</v>
      </c>
      <c r="D197" s="0" t="s">
        <v>334</v>
      </c>
      <c r="E197" s="0" t="n">
        <v>5</v>
      </c>
      <c r="F197" s="0" t="n">
        <v>0.0035621128632687</v>
      </c>
    </row>
    <row r="198" customFormat="false" ht="15" hidden="false" customHeight="false" outlineLevel="0" collapsed="false">
      <c r="A198" s="6" t="s">
        <v>268</v>
      </c>
      <c r="B198" s="0" t="s">
        <v>8</v>
      </c>
      <c r="C198" s="0" t="s">
        <v>335</v>
      </c>
      <c r="D198" s="0" t="s">
        <v>336</v>
      </c>
      <c r="E198" s="0" t="n">
        <v>5</v>
      </c>
      <c r="F198" s="0" t="n">
        <v>0.00304933616514318</v>
      </c>
    </row>
    <row r="199" customFormat="false" ht="15" hidden="false" customHeight="false" outlineLevel="0" collapsed="false">
      <c r="A199" s="6" t="s">
        <v>268</v>
      </c>
      <c r="B199" s="0" t="s">
        <v>18</v>
      </c>
      <c r="C199" s="0" t="s">
        <v>337</v>
      </c>
      <c r="D199" s="0" t="s">
        <v>338</v>
      </c>
      <c r="E199" s="0" t="n">
        <v>5</v>
      </c>
      <c r="F199" s="0" t="n">
        <v>0.0104866628024261</v>
      </c>
    </row>
    <row r="200" customFormat="false" ht="15" hidden="false" customHeight="false" outlineLevel="0" collapsed="false">
      <c r="A200" s="6" t="s">
        <v>268</v>
      </c>
      <c r="B200" s="0" t="s">
        <v>18</v>
      </c>
      <c r="C200" s="0" t="s">
        <v>121</v>
      </c>
      <c r="D200" s="0" t="s">
        <v>339</v>
      </c>
      <c r="E200" s="0" t="n">
        <v>5</v>
      </c>
      <c r="F200" s="0" t="n">
        <v>0.0118707575530978</v>
      </c>
    </row>
    <row r="201" customFormat="false" ht="15" hidden="false" customHeight="false" outlineLevel="0" collapsed="false">
      <c r="A201" s="6" t="s">
        <v>268</v>
      </c>
      <c r="B201" s="0" t="s">
        <v>18</v>
      </c>
      <c r="C201" s="0" t="s">
        <v>194</v>
      </c>
      <c r="D201" s="0" t="s">
        <v>340</v>
      </c>
      <c r="E201" s="0" t="n">
        <v>5</v>
      </c>
      <c r="F201" s="0" t="n">
        <v>0.0161222308230586</v>
      </c>
    </row>
    <row r="202" customFormat="false" ht="15" hidden="false" customHeight="false" outlineLevel="0" collapsed="false">
      <c r="A202" s="6" t="s">
        <v>268</v>
      </c>
      <c r="B202" s="0" t="s">
        <v>18</v>
      </c>
      <c r="C202" s="0" t="s">
        <v>196</v>
      </c>
      <c r="D202" s="0" t="s">
        <v>341</v>
      </c>
      <c r="E202" s="0" t="n">
        <v>5</v>
      </c>
      <c r="F202" s="0" t="n">
        <v>0.0115526620774763</v>
      </c>
    </row>
    <row r="203" customFormat="false" ht="15" hidden="false" customHeight="false" outlineLevel="0" collapsed="false">
      <c r="A203" s="6" t="s">
        <v>268</v>
      </c>
      <c r="B203" s="0" t="s">
        <v>18</v>
      </c>
      <c r="C203" s="0" t="s">
        <v>97</v>
      </c>
      <c r="D203" s="0" t="s">
        <v>342</v>
      </c>
      <c r="E203" s="0" t="n">
        <v>5</v>
      </c>
      <c r="F203" s="0" t="n">
        <v>0.00657698660285678</v>
      </c>
    </row>
    <row r="204" customFormat="false" ht="15" hidden="false" customHeight="false" outlineLevel="0" collapsed="false">
      <c r="A204" s="6" t="s">
        <v>268</v>
      </c>
      <c r="B204" s="0" t="s">
        <v>18</v>
      </c>
      <c r="C204" s="0" t="s">
        <v>343</v>
      </c>
      <c r="D204" s="0" t="s">
        <v>344</v>
      </c>
      <c r="E204" s="0" t="n">
        <v>5</v>
      </c>
      <c r="F204" s="0" t="n">
        <v>0.0134718444595346</v>
      </c>
    </row>
    <row r="205" customFormat="false" ht="15" hidden="false" customHeight="false" outlineLevel="0" collapsed="false">
      <c r="A205" s="6" t="s">
        <v>268</v>
      </c>
      <c r="B205" s="0" t="s">
        <v>18</v>
      </c>
      <c r="C205" s="0" t="s">
        <v>99</v>
      </c>
      <c r="D205" s="0" t="s">
        <v>345</v>
      </c>
      <c r="E205" s="0" t="n">
        <v>5</v>
      </c>
      <c r="F205" s="0" t="n">
        <v>0.00497536574222613</v>
      </c>
    </row>
    <row r="206" customFormat="false" ht="15" hidden="false" customHeight="false" outlineLevel="0" collapsed="false">
      <c r="A206" s="6" t="s">
        <v>268</v>
      </c>
      <c r="B206" s="0" t="s">
        <v>18</v>
      </c>
      <c r="C206" s="0" t="s">
        <v>346</v>
      </c>
      <c r="D206" s="0" t="s">
        <v>347</v>
      </c>
      <c r="E206" s="0" t="n">
        <v>5</v>
      </c>
      <c r="F206" s="0" t="n">
        <v>0.00868974892515689</v>
      </c>
    </row>
    <row r="207" customFormat="false" ht="15" hidden="false" customHeight="false" outlineLevel="0" collapsed="false">
      <c r="A207" s="6" t="s">
        <v>268</v>
      </c>
      <c r="B207" s="0" t="s">
        <v>8</v>
      </c>
      <c r="C207" s="0" t="s">
        <v>133</v>
      </c>
      <c r="D207" s="0" t="s">
        <v>348</v>
      </c>
      <c r="E207" s="0" t="n">
        <v>5</v>
      </c>
      <c r="F207" s="0" t="n">
        <v>0.0135208377151983</v>
      </c>
    </row>
    <row r="208" customFormat="false" ht="15" hidden="false" customHeight="false" outlineLevel="0" collapsed="false">
      <c r="A208" s="6" t="s">
        <v>268</v>
      </c>
      <c r="B208" s="0" t="s">
        <v>18</v>
      </c>
      <c r="C208" s="0" t="s">
        <v>76</v>
      </c>
      <c r="D208" s="0" t="s">
        <v>349</v>
      </c>
      <c r="E208" s="0" t="n">
        <v>5</v>
      </c>
      <c r="F208" s="0" t="n">
        <v>0.0135151742386399</v>
      </c>
    </row>
    <row r="209" customFormat="false" ht="15" hidden="false" customHeight="false" outlineLevel="0" collapsed="false">
      <c r="A209" s="6" t="s">
        <v>268</v>
      </c>
      <c r="B209" s="0" t="s">
        <v>8</v>
      </c>
      <c r="C209" s="0" t="s">
        <v>141</v>
      </c>
      <c r="D209" s="0" t="s">
        <v>350</v>
      </c>
      <c r="E209" s="0" t="n">
        <v>5</v>
      </c>
      <c r="F209" s="0" t="n">
        <v>0.013996962402272</v>
      </c>
    </row>
    <row r="210" customFormat="false" ht="15" hidden="false" customHeight="false" outlineLevel="0" collapsed="false">
      <c r="A210" s="6" t="s">
        <v>268</v>
      </c>
      <c r="B210" s="0" t="s">
        <v>8</v>
      </c>
      <c r="C210" s="0" t="s">
        <v>143</v>
      </c>
      <c r="D210" s="0" t="s">
        <v>351</v>
      </c>
      <c r="E210" s="0" t="n">
        <v>5</v>
      </c>
      <c r="F210" s="0" t="n">
        <v>0.0122994012106908</v>
      </c>
    </row>
    <row r="211" customFormat="false" ht="15" hidden="false" customHeight="false" outlineLevel="0" collapsed="false">
      <c r="A211" s="6" t="s">
        <v>268</v>
      </c>
      <c r="B211" s="0" t="s">
        <v>18</v>
      </c>
      <c r="C211" s="0" t="s">
        <v>149</v>
      </c>
      <c r="D211" s="0" t="s">
        <v>352</v>
      </c>
      <c r="E211" s="0" t="n">
        <v>5</v>
      </c>
      <c r="F211" s="0" t="n">
        <v>0.0161627778567141</v>
      </c>
    </row>
    <row r="212" customFormat="false" ht="15" hidden="false" customHeight="false" outlineLevel="0" collapsed="false">
      <c r="A212" s="6" t="s">
        <v>268</v>
      </c>
      <c r="B212" s="0" t="s">
        <v>153</v>
      </c>
      <c r="C212" s="0" t="s">
        <v>353</v>
      </c>
      <c r="D212" s="0" t="s">
        <v>354</v>
      </c>
      <c r="E212" s="0" t="n">
        <v>5</v>
      </c>
      <c r="F212" s="0" t="n">
        <v>0.0104664066165686</v>
      </c>
    </row>
    <row r="213" customFormat="false" ht="15" hidden="false" customHeight="false" outlineLevel="0" collapsed="false">
      <c r="A213" s="6" t="s">
        <v>268</v>
      </c>
      <c r="B213" s="0" t="s">
        <v>25</v>
      </c>
      <c r="C213" s="0" t="s">
        <v>355</v>
      </c>
      <c r="D213" s="0" t="s">
        <v>356</v>
      </c>
      <c r="E213" s="0" t="n">
        <v>5</v>
      </c>
      <c r="F213" s="0" t="n">
        <v>0.0187355386543553</v>
      </c>
    </row>
    <row r="214" customFormat="false" ht="15" hidden="false" customHeight="false" outlineLevel="0" collapsed="false">
      <c r="A214" s="6" t="s">
        <v>268</v>
      </c>
      <c r="B214" s="0" t="s">
        <v>25</v>
      </c>
      <c r="C214" s="0" t="s">
        <v>357</v>
      </c>
      <c r="D214" s="0" t="s">
        <v>358</v>
      </c>
      <c r="E214" s="0" t="n">
        <v>5</v>
      </c>
      <c r="F214" s="0" t="n">
        <v>0.0181185300174868</v>
      </c>
    </row>
    <row r="215" customFormat="false" ht="15" hidden="false" customHeight="false" outlineLevel="0" collapsed="false">
      <c r="A215" s="6" t="s">
        <v>268</v>
      </c>
      <c r="B215" s="0" t="s">
        <v>25</v>
      </c>
      <c r="C215" s="0" t="s">
        <v>158</v>
      </c>
      <c r="D215" s="0" t="s">
        <v>159</v>
      </c>
      <c r="E215" s="0" t="n">
        <v>5</v>
      </c>
      <c r="F215" s="0" t="n">
        <v>0.00288268704668153</v>
      </c>
    </row>
    <row r="216" customFormat="false" ht="15" hidden="false" customHeight="false" outlineLevel="0" collapsed="false">
      <c r="A216" s="6" t="s">
        <v>268</v>
      </c>
      <c r="B216" s="0" t="s">
        <v>25</v>
      </c>
      <c r="C216" s="0" t="s">
        <v>359</v>
      </c>
      <c r="D216" s="0" t="s">
        <v>360</v>
      </c>
      <c r="E216" s="0" t="n">
        <v>5</v>
      </c>
      <c r="F216" s="0" t="n">
        <v>0.00432686085985042</v>
      </c>
    </row>
    <row r="217" customFormat="false" ht="15" hidden="false" customHeight="false" outlineLevel="0" collapsed="false">
      <c r="A217" s="6" t="s">
        <v>268</v>
      </c>
      <c r="B217" s="0" t="s">
        <v>25</v>
      </c>
      <c r="C217" s="0" t="s">
        <v>361</v>
      </c>
      <c r="D217" s="0" t="s">
        <v>362</v>
      </c>
      <c r="E217" s="0" t="n">
        <v>5</v>
      </c>
      <c r="F217" s="0" t="n">
        <v>0.014873342590034</v>
      </c>
    </row>
    <row r="218" customFormat="false" ht="15" hidden="false" customHeight="false" outlineLevel="0" collapsed="false">
      <c r="A218" s="6" t="s">
        <v>268</v>
      </c>
      <c r="B218" s="0" t="s">
        <v>25</v>
      </c>
      <c r="C218" s="0" t="s">
        <v>363</v>
      </c>
      <c r="D218" s="0" t="s">
        <v>364</v>
      </c>
      <c r="E218" s="0" t="n">
        <v>5</v>
      </c>
      <c r="F218" s="0" t="n">
        <v>0.0181762394468533</v>
      </c>
    </row>
    <row r="219" customFormat="false" ht="15" hidden="false" customHeight="false" outlineLevel="0" collapsed="false">
      <c r="A219" s="6" t="s">
        <v>268</v>
      </c>
      <c r="B219" s="0" t="s">
        <v>25</v>
      </c>
      <c r="C219" s="0" t="s">
        <v>365</v>
      </c>
      <c r="D219" s="0" t="s">
        <v>366</v>
      </c>
      <c r="E219" s="0" t="n">
        <v>5</v>
      </c>
      <c r="F219" s="0" t="n">
        <v>0.00776682225516997</v>
      </c>
    </row>
    <row r="220" customFormat="false" ht="15" hidden="false" customHeight="false" outlineLevel="0" collapsed="false">
      <c r="A220" s="6" t="s">
        <v>268</v>
      </c>
      <c r="B220" s="0" t="s">
        <v>25</v>
      </c>
      <c r="C220" s="0" t="s">
        <v>251</v>
      </c>
      <c r="D220" s="0" t="s">
        <v>367</v>
      </c>
      <c r="E220" s="0" t="n">
        <v>5</v>
      </c>
      <c r="F220" s="0" t="n">
        <v>0.00992330197631382</v>
      </c>
    </row>
    <row r="221" customFormat="false" ht="15" hidden="false" customHeight="false" outlineLevel="0" collapsed="false">
      <c r="A221" s="6" t="s">
        <v>268</v>
      </c>
      <c r="B221" s="0" t="s">
        <v>25</v>
      </c>
      <c r="C221" s="0" t="s">
        <v>368</v>
      </c>
      <c r="D221" s="0" t="s">
        <v>360</v>
      </c>
      <c r="E221" s="0" t="n">
        <v>5</v>
      </c>
      <c r="F221" s="0" t="n">
        <v>0.0185270616738126</v>
      </c>
    </row>
    <row r="222" customFormat="false" ht="15" hidden="false" customHeight="false" outlineLevel="0" collapsed="false">
      <c r="A222" s="6" t="s">
        <v>268</v>
      </c>
      <c r="B222" s="0" t="s">
        <v>25</v>
      </c>
      <c r="C222" s="0" t="s">
        <v>369</v>
      </c>
      <c r="D222" s="0" t="s">
        <v>370</v>
      </c>
      <c r="E222" s="0" t="n">
        <v>5</v>
      </c>
      <c r="F222" s="0" t="n">
        <v>0.010807127063279</v>
      </c>
    </row>
    <row r="223" customFormat="false" ht="15" hidden="false" customHeight="false" outlineLevel="0" collapsed="false">
      <c r="A223" s="6" t="s">
        <v>268</v>
      </c>
      <c r="B223" s="0" t="s">
        <v>25</v>
      </c>
      <c r="C223" s="0" t="s">
        <v>371</v>
      </c>
      <c r="D223" s="0" t="s">
        <v>372</v>
      </c>
      <c r="E223" s="0" t="n">
        <v>5</v>
      </c>
      <c r="F223" s="0" t="n">
        <v>0.00920825400815811</v>
      </c>
    </row>
    <row r="224" customFormat="false" ht="15" hidden="false" customHeight="false" outlineLevel="0" collapsed="false">
      <c r="A224" s="6" t="s">
        <v>268</v>
      </c>
      <c r="B224" s="0" t="s">
        <v>8</v>
      </c>
      <c r="C224" s="0" t="s">
        <v>174</v>
      </c>
      <c r="D224" s="0" t="s">
        <v>373</v>
      </c>
      <c r="E224" s="0" t="n">
        <v>4</v>
      </c>
      <c r="F224" s="0" t="n">
        <v>0.0149755601678044</v>
      </c>
    </row>
    <row r="225" customFormat="false" ht="15" hidden="false" customHeight="false" outlineLevel="0" collapsed="false">
      <c r="A225" s="6" t="s">
        <v>268</v>
      </c>
      <c r="B225" s="0" t="s">
        <v>18</v>
      </c>
      <c r="C225" s="0" t="s">
        <v>261</v>
      </c>
      <c r="D225" s="0" t="s">
        <v>374</v>
      </c>
      <c r="E225" s="0" t="n">
        <v>4</v>
      </c>
      <c r="F225" s="0" t="n">
        <v>0.0180090283625759</v>
      </c>
    </row>
    <row r="226" customFormat="false" ht="15" hidden="false" customHeight="false" outlineLevel="0" collapsed="false">
      <c r="A226" s="6" t="s">
        <v>268</v>
      </c>
      <c r="B226" s="0" t="s">
        <v>18</v>
      </c>
      <c r="C226" s="0" t="s">
        <v>176</v>
      </c>
      <c r="D226" s="0" t="s">
        <v>375</v>
      </c>
      <c r="E226" s="0" t="n">
        <v>4</v>
      </c>
      <c r="F226" s="0" t="n">
        <v>0.0244483298715204</v>
      </c>
    </row>
    <row r="227" customFormat="false" ht="15" hidden="false" customHeight="false" outlineLevel="0" collapsed="false">
      <c r="A227" s="6" t="s">
        <v>268</v>
      </c>
      <c r="B227" s="0" t="s">
        <v>8</v>
      </c>
      <c r="C227" s="0" t="s">
        <v>187</v>
      </c>
      <c r="D227" s="0" t="s">
        <v>373</v>
      </c>
      <c r="E227" s="0" t="n">
        <v>4</v>
      </c>
      <c r="F227" s="0" t="n">
        <v>0.0352121703373268</v>
      </c>
    </row>
    <row r="228" customFormat="false" ht="15" hidden="false" customHeight="false" outlineLevel="0" collapsed="false">
      <c r="A228" s="6" t="s">
        <v>268</v>
      </c>
      <c r="B228" s="0" t="s">
        <v>18</v>
      </c>
      <c r="C228" s="0" t="s">
        <v>376</v>
      </c>
      <c r="D228" s="0" t="s">
        <v>377</v>
      </c>
      <c r="E228" s="0" t="n">
        <v>4</v>
      </c>
      <c r="F228" s="0" t="n">
        <v>0.0113017973979004</v>
      </c>
    </row>
    <row r="229" customFormat="false" ht="15" hidden="false" customHeight="false" outlineLevel="0" collapsed="false">
      <c r="A229" s="6" t="s">
        <v>268</v>
      </c>
      <c r="B229" s="0" t="s">
        <v>8</v>
      </c>
      <c r="C229" s="0" t="s">
        <v>94</v>
      </c>
      <c r="D229" s="0" t="s">
        <v>378</v>
      </c>
      <c r="E229" s="0" t="n">
        <v>4</v>
      </c>
      <c r="F229" s="0" t="n">
        <v>0.0352766490285285</v>
      </c>
    </row>
    <row r="230" customFormat="false" ht="15" hidden="false" customHeight="false" outlineLevel="0" collapsed="false">
      <c r="A230" s="6" t="s">
        <v>268</v>
      </c>
      <c r="B230" s="0" t="s">
        <v>8</v>
      </c>
      <c r="C230" s="0" t="s">
        <v>379</v>
      </c>
      <c r="D230" s="0" t="s">
        <v>380</v>
      </c>
      <c r="E230" s="0" t="n">
        <v>4</v>
      </c>
      <c r="F230" s="0" t="n">
        <v>0.0270765100116842</v>
      </c>
    </row>
    <row r="231" customFormat="false" ht="15" hidden="false" customHeight="false" outlineLevel="0" collapsed="false">
      <c r="A231" s="6" t="s">
        <v>268</v>
      </c>
      <c r="B231" s="0" t="s">
        <v>11</v>
      </c>
      <c r="C231" s="0" t="s">
        <v>381</v>
      </c>
      <c r="D231" s="0" t="s">
        <v>382</v>
      </c>
      <c r="E231" s="0" t="n">
        <v>4</v>
      </c>
      <c r="F231" s="0" t="n">
        <v>0.031334206755273</v>
      </c>
    </row>
    <row r="232" customFormat="false" ht="15" hidden="false" customHeight="false" outlineLevel="0" collapsed="false">
      <c r="A232" s="6" t="s">
        <v>268</v>
      </c>
      <c r="B232" s="0" t="s">
        <v>18</v>
      </c>
      <c r="C232" s="0" t="s">
        <v>119</v>
      </c>
      <c r="D232" s="0" t="s">
        <v>383</v>
      </c>
      <c r="E232" s="0" t="n">
        <v>4</v>
      </c>
      <c r="F232" s="0" t="n">
        <v>0.0344557007192634</v>
      </c>
    </row>
    <row r="233" customFormat="false" ht="15" hidden="false" customHeight="false" outlineLevel="0" collapsed="false">
      <c r="A233" s="6" t="s">
        <v>268</v>
      </c>
      <c r="B233" s="0" t="s">
        <v>18</v>
      </c>
      <c r="C233" s="0" t="s">
        <v>198</v>
      </c>
      <c r="D233" s="0" t="s">
        <v>375</v>
      </c>
      <c r="E233" s="0" t="n">
        <v>4</v>
      </c>
      <c r="F233" s="0" t="n">
        <v>0.0393575492571108</v>
      </c>
    </row>
    <row r="234" customFormat="false" ht="15" hidden="false" customHeight="false" outlineLevel="0" collapsed="false">
      <c r="A234" s="6" t="s">
        <v>268</v>
      </c>
      <c r="B234" s="0" t="s">
        <v>18</v>
      </c>
      <c r="C234" s="0" t="s">
        <v>123</v>
      </c>
      <c r="D234" s="0" t="s">
        <v>384</v>
      </c>
      <c r="E234" s="0" t="n">
        <v>4</v>
      </c>
      <c r="F234" s="0" t="n">
        <v>0.0265804556198418</v>
      </c>
    </row>
    <row r="235" customFormat="false" ht="15" hidden="false" customHeight="false" outlineLevel="0" collapsed="false">
      <c r="A235" s="6" t="s">
        <v>268</v>
      </c>
      <c r="B235" s="0" t="s">
        <v>18</v>
      </c>
      <c r="C235" s="0" t="s">
        <v>385</v>
      </c>
      <c r="D235" s="0" t="s">
        <v>386</v>
      </c>
      <c r="E235" s="0" t="n">
        <v>4</v>
      </c>
      <c r="F235" s="0" t="n">
        <v>0.0315496484749019</v>
      </c>
    </row>
    <row r="236" customFormat="false" ht="15" hidden="false" customHeight="false" outlineLevel="0" collapsed="false">
      <c r="A236" s="6" t="s">
        <v>268</v>
      </c>
      <c r="B236" s="0" t="s">
        <v>18</v>
      </c>
      <c r="C236" s="0" t="s">
        <v>125</v>
      </c>
      <c r="D236" s="0" t="s">
        <v>387</v>
      </c>
      <c r="E236" s="0" t="n">
        <v>4</v>
      </c>
      <c r="F236" s="0" t="n">
        <v>0.016247979120817</v>
      </c>
    </row>
    <row r="237" customFormat="false" ht="15" hidden="false" customHeight="false" outlineLevel="0" collapsed="false">
      <c r="A237" s="6" t="s">
        <v>268</v>
      </c>
      <c r="B237" s="0" t="s">
        <v>8</v>
      </c>
      <c r="C237" s="0" t="s">
        <v>127</v>
      </c>
      <c r="D237" s="0" t="s">
        <v>388</v>
      </c>
      <c r="E237" s="0" t="n">
        <v>4</v>
      </c>
      <c r="F237" s="0" t="n">
        <v>0.0335362103348598</v>
      </c>
    </row>
    <row r="238" customFormat="false" ht="15" hidden="false" customHeight="false" outlineLevel="0" collapsed="false">
      <c r="A238" s="6" t="s">
        <v>268</v>
      </c>
      <c r="B238" s="0" t="s">
        <v>8</v>
      </c>
      <c r="C238" s="0" t="s">
        <v>389</v>
      </c>
      <c r="D238" s="0" t="s">
        <v>390</v>
      </c>
      <c r="E238" s="0" t="n">
        <v>4</v>
      </c>
      <c r="F238" s="0" t="n">
        <v>0.0188815894420259</v>
      </c>
    </row>
    <row r="239" customFormat="false" ht="15" hidden="false" customHeight="false" outlineLevel="0" collapsed="false">
      <c r="A239" s="6" t="s">
        <v>268</v>
      </c>
      <c r="B239" s="0" t="s">
        <v>8</v>
      </c>
      <c r="C239" s="0" t="s">
        <v>131</v>
      </c>
      <c r="D239" s="0" t="s">
        <v>391</v>
      </c>
      <c r="E239" s="0" t="n">
        <v>4</v>
      </c>
      <c r="F239" s="0" t="n">
        <v>0.0281262464472093</v>
      </c>
    </row>
    <row r="240" customFormat="false" ht="15" hidden="false" customHeight="false" outlineLevel="0" collapsed="false">
      <c r="A240" s="6" t="s">
        <v>268</v>
      </c>
      <c r="B240" s="0" t="s">
        <v>18</v>
      </c>
      <c r="C240" s="0" t="s">
        <v>217</v>
      </c>
      <c r="D240" s="0" t="s">
        <v>218</v>
      </c>
      <c r="E240" s="0" t="n">
        <v>4</v>
      </c>
      <c r="F240" s="0" t="n">
        <v>0.0381535813468508</v>
      </c>
    </row>
    <row r="241" customFormat="false" ht="15" hidden="false" customHeight="false" outlineLevel="0" collapsed="false">
      <c r="A241" s="6" t="s">
        <v>268</v>
      </c>
      <c r="B241" s="0" t="s">
        <v>18</v>
      </c>
      <c r="C241" s="0" t="s">
        <v>74</v>
      </c>
      <c r="D241" s="0" t="s">
        <v>392</v>
      </c>
      <c r="E241" s="0" t="n">
        <v>4</v>
      </c>
      <c r="F241" s="0" t="n">
        <v>0.0306460319762118</v>
      </c>
    </row>
    <row r="242" customFormat="false" ht="15" hidden="false" customHeight="false" outlineLevel="0" collapsed="false">
      <c r="A242" s="6" t="s">
        <v>268</v>
      </c>
      <c r="B242" s="0" t="s">
        <v>11</v>
      </c>
      <c r="C242" s="0" t="s">
        <v>393</v>
      </c>
      <c r="D242" s="0" t="s">
        <v>394</v>
      </c>
      <c r="E242" s="0" t="n">
        <v>4</v>
      </c>
      <c r="F242" s="0" t="n">
        <v>0.0207815978419967</v>
      </c>
    </row>
    <row r="243" customFormat="false" ht="15" hidden="false" customHeight="false" outlineLevel="0" collapsed="false">
      <c r="A243" s="6" t="s">
        <v>268</v>
      </c>
      <c r="B243" s="0" t="s">
        <v>18</v>
      </c>
      <c r="C243" s="0" t="s">
        <v>237</v>
      </c>
      <c r="D243" s="0" t="s">
        <v>395</v>
      </c>
      <c r="E243" s="0" t="n">
        <v>4</v>
      </c>
      <c r="F243" s="0" t="n">
        <v>0.013480436031241</v>
      </c>
    </row>
    <row r="244" customFormat="false" ht="15" hidden="false" customHeight="false" outlineLevel="0" collapsed="false">
      <c r="A244" s="6" t="s">
        <v>268</v>
      </c>
      <c r="B244" s="0" t="s">
        <v>18</v>
      </c>
      <c r="C244" s="0" t="s">
        <v>396</v>
      </c>
      <c r="D244" s="0" t="s">
        <v>397</v>
      </c>
      <c r="E244" s="0" t="n">
        <v>4</v>
      </c>
      <c r="F244" s="0" t="n">
        <v>0.0395474977814592</v>
      </c>
    </row>
    <row r="245" customFormat="false" ht="15" hidden="false" customHeight="false" outlineLevel="0" collapsed="false">
      <c r="A245" s="6" t="s">
        <v>268</v>
      </c>
      <c r="B245" s="0" t="s">
        <v>18</v>
      </c>
      <c r="C245" s="0" t="s">
        <v>151</v>
      </c>
      <c r="D245" s="0" t="s">
        <v>398</v>
      </c>
      <c r="E245" s="0" t="n">
        <v>4</v>
      </c>
      <c r="F245" s="0" t="n">
        <v>0.0126339137041941</v>
      </c>
    </row>
    <row r="246" customFormat="false" ht="15" hidden="false" customHeight="false" outlineLevel="0" collapsed="false">
      <c r="A246" s="6" t="s">
        <v>268</v>
      </c>
      <c r="B246" s="0" t="s">
        <v>153</v>
      </c>
      <c r="C246" s="0" t="s">
        <v>399</v>
      </c>
      <c r="D246" s="0" t="s">
        <v>400</v>
      </c>
      <c r="E246" s="0" t="n">
        <v>4</v>
      </c>
      <c r="F246" s="0" t="n">
        <v>0.0373328720405698</v>
      </c>
    </row>
    <row r="247" customFormat="false" ht="15" hidden="false" customHeight="false" outlineLevel="0" collapsed="false">
      <c r="A247" s="6" t="s">
        <v>268</v>
      </c>
      <c r="B247" s="0" t="s">
        <v>153</v>
      </c>
      <c r="C247" s="0" t="s">
        <v>401</v>
      </c>
      <c r="D247" s="0" t="s">
        <v>402</v>
      </c>
      <c r="E247" s="0" t="n">
        <v>4</v>
      </c>
      <c r="F247" s="0" t="n">
        <v>0.028339499400463</v>
      </c>
    </row>
    <row r="248" customFormat="false" ht="15" hidden="false" customHeight="false" outlineLevel="0" collapsed="false">
      <c r="A248" s="6" t="s">
        <v>268</v>
      </c>
      <c r="B248" s="0" t="s">
        <v>153</v>
      </c>
      <c r="C248" s="0" t="s">
        <v>156</v>
      </c>
      <c r="D248" s="0" t="s">
        <v>403</v>
      </c>
      <c r="E248" s="0" t="n">
        <v>4</v>
      </c>
      <c r="F248" s="0" t="n">
        <v>0.0392310677561909</v>
      </c>
    </row>
    <row r="249" customFormat="false" ht="15" hidden="false" customHeight="false" outlineLevel="0" collapsed="false">
      <c r="A249" s="6" t="s">
        <v>268</v>
      </c>
      <c r="B249" s="0" t="s">
        <v>25</v>
      </c>
      <c r="C249" s="0" t="s">
        <v>404</v>
      </c>
      <c r="D249" s="0" t="s">
        <v>405</v>
      </c>
      <c r="E249" s="0" t="n">
        <v>4</v>
      </c>
      <c r="F249" s="0" t="n">
        <v>0.0288554231636226</v>
      </c>
    </row>
    <row r="250" customFormat="false" ht="15" hidden="false" customHeight="false" outlineLevel="0" collapsed="false">
      <c r="A250" s="6" t="s">
        <v>268</v>
      </c>
      <c r="B250" s="0" t="s">
        <v>25</v>
      </c>
      <c r="C250" s="0" t="s">
        <v>406</v>
      </c>
      <c r="D250" s="0" t="s">
        <v>407</v>
      </c>
      <c r="E250" s="0" t="n">
        <v>4</v>
      </c>
      <c r="F250" s="0" t="n">
        <v>0.0292496357974596</v>
      </c>
    </row>
    <row r="251" customFormat="false" ht="15" hidden="false" customHeight="false" outlineLevel="0" collapsed="false">
      <c r="A251" s="6" t="s">
        <v>268</v>
      </c>
      <c r="B251" s="0" t="s">
        <v>25</v>
      </c>
      <c r="C251" s="0" t="s">
        <v>249</v>
      </c>
      <c r="D251" s="0" t="s">
        <v>408</v>
      </c>
      <c r="E251" s="0" t="n">
        <v>4</v>
      </c>
      <c r="F251" s="0" t="n">
        <v>0.0150393417850137</v>
      </c>
    </row>
    <row r="252" customFormat="false" ht="15" hidden="false" customHeight="false" outlineLevel="0" collapsed="false">
      <c r="A252" s="6" t="s">
        <v>268</v>
      </c>
      <c r="B252" s="0" t="s">
        <v>25</v>
      </c>
      <c r="C252" s="0" t="s">
        <v>409</v>
      </c>
      <c r="D252" s="0" t="s">
        <v>410</v>
      </c>
      <c r="E252" s="0" t="n">
        <v>4</v>
      </c>
      <c r="F252" s="0" t="n">
        <v>0.0353912120289169</v>
      </c>
    </row>
    <row r="253" customFormat="false" ht="15" hidden="false" customHeight="false" outlineLevel="0" collapsed="false">
      <c r="A253" s="6" t="s">
        <v>268</v>
      </c>
      <c r="B253" s="0" t="s">
        <v>25</v>
      </c>
      <c r="C253" s="0" t="s">
        <v>160</v>
      </c>
      <c r="D253" s="0" t="s">
        <v>411</v>
      </c>
      <c r="E253" s="0" t="n">
        <v>4</v>
      </c>
      <c r="F253" s="0" t="n">
        <v>0.0167271523317322</v>
      </c>
    </row>
    <row r="254" customFormat="false" ht="15" hidden="false" customHeight="false" outlineLevel="0" collapsed="false">
      <c r="A254" s="6" t="s">
        <v>268</v>
      </c>
      <c r="B254" s="0" t="s">
        <v>25</v>
      </c>
      <c r="C254" s="0" t="s">
        <v>105</v>
      </c>
      <c r="D254" s="0" t="s">
        <v>412</v>
      </c>
      <c r="E254" s="0" t="n">
        <v>4</v>
      </c>
      <c r="F254" s="0" t="n">
        <v>0.034907131975051</v>
      </c>
    </row>
    <row r="255" customFormat="false" ht="15" hidden="false" customHeight="false" outlineLevel="0" collapsed="false">
      <c r="A255" s="6" t="s">
        <v>268</v>
      </c>
      <c r="B255" s="0" t="s">
        <v>25</v>
      </c>
      <c r="C255" s="0" t="s">
        <v>413</v>
      </c>
      <c r="D255" s="0" t="s">
        <v>414</v>
      </c>
      <c r="E255" s="0" t="n">
        <v>4</v>
      </c>
      <c r="F255" s="0" t="n">
        <v>0.0240705374837853</v>
      </c>
    </row>
    <row r="256" customFormat="false" ht="15" hidden="false" customHeight="false" outlineLevel="0" collapsed="false">
      <c r="A256" s="6" t="s">
        <v>268</v>
      </c>
      <c r="B256" s="0" t="s">
        <v>25</v>
      </c>
      <c r="C256" s="0" t="s">
        <v>415</v>
      </c>
      <c r="D256" s="0" t="s">
        <v>416</v>
      </c>
      <c r="E256" s="0" t="n">
        <v>4</v>
      </c>
      <c r="F256" s="0" t="n">
        <v>0.017632333508227</v>
      </c>
    </row>
    <row r="257" customFormat="false" ht="15" hidden="false" customHeight="false" outlineLevel="0" collapsed="false">
      <c r="A257" s="6" t="s">
        <v>268</v>
      </c>
      <c r="B257" s="0" t="s">
        <v>25</v>
      </c>
      <c r="C257" s="0" t="s">
        <v>417</v>
      </c>
      <c r="D257" s="0" t="s">
        <v>418</v>
      </c>
      <c r="E257" s="0" t="n">
        <v>4</v>
      </c>
      <c r="F257" s="0" t="n">
        <v>0.0169063199614175</v>
      </c>
    </row>
    <row r="258" customFormat="false" ht="15" hidden="false" customHeight="false" outlineLevel="0" collapsed="false">
      <c r="A258" s="6" t="s">
        <v>268</v>
      </c>
      <c r="B258" s="0" t="s">
        <v>25</v>
      </c>
      <c r="C258" s="0" t="s">
        <v>419</v>
      </c>
      <c r="D258" s="0" t="s">
        <v>420</v>
      </c>
      <c r="E258" s="0" t="n">
        <v>4</v>
      </c>
      <c r="F258" s="0" t="n">
        <v>0.035227267080918</v>
      </c>
    </row>
    <row r="259" customFormat="false" ht="15" hidden="false" customHeight="false" outlineLevel="0" collapsed="false">
      <c r="A259" s="6" t="s">
        <v>268</v>
      </c>
      <c r="B259" s="0" t="s">
        <v>25</v>
      </c>
      <c r="C259" s="0" t="s">
        <v>421</v>
      </c>
      <c r="D259" s="0" t="s">
        <v>414</v>
      </c>
      <c r="E259" s="0" t="n">
        <v>4</v>
      </c>
      <c r="F259" s="0" t="n">
        <v>0.0119996024807915</v>
      </c>
    </row>
    <row r="260" customFormat="false" ht="15" hidden="false" customHeight="false" outlineLevel="0" collapsed="false">
      <c r="A260" s="6" t="s">
        <v>268</v>
      </c>
      <c r="B260" s="0" t="s">
        <v>25</v>
      </c>
      <c r="C260" s="0" t="s">
        <v>422</v>
      </c>
      <c r="D260" s="0" t="s">
        <v>423</v>
      </c>
      <c r="E260" s="0" t="n">
        <v>4</v>
      </c>
      <c r="F260" s="0" t="n">
        <v>0.03968588182237</v>
      </c>
    </row>
  </sheetData>
  <mergeCells count="1">
    <mergeCell ref="A1:G2"/>
  </mergeCells>
  <conditionalFormatting sqref="C261:C65536 C1:C4">
    <cfRule type="expression" priority="2" aboveAverage="0" equalAverage="0" bottom="0" percent="0" rank="0" text="" dxfId="0">
      <formula>AND(COUNTIF(Sheet1!$C$261:$C$65536,Sheet1!C261)+COUNTIF(Sheet1!$C$1:$C$4,Sheet1!C261)&gt;1,NOT(ISBLANK(Sheet1!C26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5T20:17:01Z</dcterms:created>
  <dc:creator>Jiang Shu</dc:creator>
  <dc:description/>
  <dc:language>en-US</dc:language>
  <cp:lastModifiedBy>Microsoft Office User</cp:lastModifiedBy>
  <dcterms:modified xsi:type="dcterms:W3CDTF">2017-04-27T06:16:55Z</dcterms:modified>
  <cp:revision>0</cp:revision>
  <dc:subject/>
  <dc:title/>
</cp:coreProperties>
</file>